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chc/Dropbox/NCOMMS/Final revisions_Jan 24/final files for submission Jan 24/"/>
    </mc:Choice>
  </mc:AlternateContent>
  <xr:revisionPtr revIDLastSave="0" documentId="13_ncr:1_{02E081D5-0F97-364C-A804-73583447250A}" xr6:coauthVersionLast="47" xr6:coauthVersionMax="47" xr10:uidLastSave="{00000000-0000-0000-0000-000000000000}"/>
  <bookViews>
    <workbookView xWindow="5140" yWindow="1880" windowWidth="28040" windowHeight="17420" activeTab="4" xr2:uid="{CE37F4F4-15E5-0841-AA9C-CE3FBFAA88C7}"/>
  </bookViews>
  <sheets>
    <sheet name="Figure 1a" sheetId="7" r:id="rId1"/>
    <sheet name="Figure 1b" sheetId="1" r:id="rId2"/>
    <sheet name="Figure 2" sheetId="2" r:id="rId3"/>
    <sheet name="Figure 3" sheetId="3" r:id="rId4"/>
    <sheet name="Figure 4" sheetId="4" r:id="rId5"/>
    <sheet name="Figure 5.1" sheetId="5" r:id="rId6"/>
    <sheet name="Figure 5.2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6" i="1" l="1"/>
  <c r="AJ7" i="1" s="1"/>
  <c r="AJ8" i="1" s="1"/>
  <c r="AJ9" i="1" s="1"/>
  <c r="AJ10" i="1" s="1"/>
  <c r="AJ11" i="1" s="1"/>
  <c r="AJ12" i="1" s="1"/>
  <c r="AJ13" i="1" s="1"/>
  <c r="AJ14" i="1" s="1"/>
  <c r="AJ15" i="1" s="1"/>
  <c r="AJ16" i="1" s="1"/>
  <c r="AJ17" i="1" s="1"/>
  <c r="AJ18" i="1" s="1"/>
  <c r="AJ19" i="1" s="1"/>
  <c r="AJ20" i="1" s="1"/>
  <c r="AJ21" i="1" s="1"/>
  <c r="AJ22" i="1" s="1"/>
  <c r="AJ23" i="1" s="1"/>
  <c r="AJ24" i="1" s="1"/>
  <c r="AJ25" i="1" s="1"/>
  <c r="AJ26" i="1" s="1"/>
  <c r="AJ27" i="1" s="1"/>
  <c r="AE6" i="1"/>
  <c r="AE7" i="1" s="1"/>
  <c r="AE8" i="1" s="1"/>
  <c r="AE9" i="1" s="1"/>
  <c r="AE10" i="1" s="1"/>
  <c r="AE11" i="1" s="1"/>
  <c r="AE12" i="1" s="1"/>
  <c r="AE13" i="1" s="1"/>
  <c r="Z6" i="1"/>
  <c r="Z7" i="1" s="1"/>
  <c r="Z8" i="1" s="1"/>
  <c r="Z9" i="1" s="1"/>
  <c r="Z10" i="1" s="1"/>
  <c r="Z11" i="1" s="1"/>
  <c r="Z12" i="1" s="1"/>
  <c r="Z13" i="1" s="1"/>
  <c r="Z14" i="1" s="1"/>
  <c r="Z15" i="1" s="1"/>
  <c r="Z16" i="1" s="1"/>
  <c r="U6" i="1"/>
  <c r="U7" i="1" s="1"/>
  <c r="U8" i="1" s="1"/>
  <c r="U9" i="1" s="1"/>
  <c r="U10" i="1" s="1"/>
  <c r="U11" i="1" s="1"/>
  <c r="U12" i="1" s="1"/>
  <c r="U13" i="1" s="1"/>
  <c r="U14" i="1" s="1"/>
  <c r="U15" i="1" s="1"/>
  <c r="U16" i="1" s="1"/>
  <c r="U17" i="1" s="1"/>
  <c r="U18" i="1" s="1"/>
  <c r="U19" i="1" s="1"/>
  <c r="U20" i="1" s="1"/>
  <c r="P6" i="1"/>
  <c r="P7" i="1" s="1"/>
  <c r="P8" i="1" s="1"/>
  <c r="P9" i="1" s="1"/>
  <c r="P10" i="1" s="1"/>
  <c r="P11" i="1" s="1"/>
  <c r="P12" i="1" s="1"/>
  <c r="P13" i="1" s="1"/>
  <c r="P14" i="1" s="1"/>
  <c r="P15" i="1" s="1"/>
  <c r="J6" i="1"/>
  <c r="J7" i="1" s="1"/>
  <c r="D6" i="1"/>
  <c r="D7" i="1" s="1"/>
  <c r="D8" i="1" s="1"/>
  <c r="D9" i="1" s="1"/>
  <c r="D10" i="1" l="1"/>
  <c r="AJ28" i="1"/>
  <c r="AE14" i="1"/>
  <c r="P16" i="1"/>
  <c r="U21" i="1"/>
  <c r="Z17" i="1"/>
  <c r="J8" i="1"/>
  <c r="AE15" i="1" l="1"/>
  <c r="U22" i="1"/>
  <c r="P17" i="1"/>
  <c r="J9" i="1"/>
  <c r="AJ29" i="1"/>
  <c r="Z18" i="1"/>
  <c r="D11" i="1"/>
  <c r="AJ30" i="1" l="1"/>
  <c r="J10" i="1"/>
  <c r="D12" i="1"/>
  <c r="AE16" i="1"/>
  <c r="Z19" i="1"/>
  <c r="P18" i="1"/>
  <c r="U23" i="1"/>
  <c r="AE17" i="1" l="1"/>
  <c r="P19" i="1"/>
  <c r="Z20" i="1"/>
  <c r="D13" i="1"/>
  <c r="J11" i="1"/>
  <c r="U24" i="1"/>
  <c r="U25" i="1" l="1"/>
  <c r="J12" i="1"/>
  <c r="D14" i="1"/>
  <c r="Z21" i="1"/>
  <c r="P20" i="1"/>
  <c r="AE18" i="1"/>
  <c r="P21" i="1" l="1"/>
  <c r="AE19" i="1"/>
  <c r="Z22" i="1"/>
  <c r="J13" i="1"/>
  <c r="D15" i="1"/>
  <c r="U26" i="1"/>
  <c r="D16" i="1" l="1"/>
  <c r="J14" i="1"/>
  <c r="AE20" i="1"/>
  <c r="U27" i="1"/>
  <c r="Z23" i="1"/>
  <c r="P22" i="1"/>
  <c r="AE21" i="1" l="1"/>
  <c r="P23" i="1"/>
  <c r="Z24" i="1"/>
  <c r="U28" i="1"/>
  <c r="J15" i="1"/>
  <c r="D17" i="1"/>
  <c r="U29" i="1" l="1"/>
  <c r="Z25" i="1"/>
  <c r="D18" i="1"/>
  <c r="J16" i="1"/>
  <c r="P24" i="1"/>
  <c r="AE22" i="1"/>
  <c r="J17" i="1" l="1"/>
  <c r="Z26" i="1"/>
  <c r="P25" i="1"/>
  <c r="D19" i="1"/>
  <c r="AE23" i="1"/>
  <c r="U30" i="1"/>
  <c r="AE24" i="1" l="1"/>
  <c r="D20" i="1"/>
  <c r="P26" i="1"/>
  <c r="Z27" i="1"/>
  <c r="J18" i="1"/>
  <c r="Z28" i="1" l="1"/>
  <c r="P27" i="1"/>
  <c r="D21" i="1"/>
  <c r="AE25" i="1"/>
  <c r="J19" i="1"/>
  <c r="Z29" i="1" l="1"/>
  <c r="J20" i="1"/>
  <c r="AE26" i="1"/>
  <c r="D22" i="1"/>
  <c r="P28" i="1"/>
  <c r="P29" i="1" l="1"/>
  <c r="D23" i="1"/>
  <c r="AE27" i="1"/>
  <c r="J21" i="1"/>
  <c r="Z30" i="1"/>
  <c r="J22" i="1" l="1"/>
  <c r="AE28" i="1"/>
  <c r="D24" i="1"/>
  <c r="P30" i="1"/>
  <c r="D25" i="1" l="1"/>
  <c r="AE29" i="1"/>
  <c r="J23" i="1"/>
  <c r="J24" i="1" l="1"/>
  <c r="AE30" i="1"/>
  <c r="D26" i="1"/>
  <c r="D27" i="1" l="1"/>
  <c r="J25" i="1"/>
  <c r="J26" i="1" l="1"/>
  <c r="D28" i="1"/>
  <c r="D29" i="1" l="1"/>
  <c r="J27" i="1"/>
  <c r="J28" i="1" l="1"/>
  <c r="D30" i="1"/>
  <c r="E29" i="1"/>
  <c r="E30" i="1" l="1"/>
  <c r="K6" i="1"/>
  <c r="AF12" i="1"/>
  <c r="AA16" i="1"/>
  <c r="K7" i="1"/>
  <c r="E8" i="1"/>
  <c r="AF13" i="1"/>
  <c r="E6" i="1"/>
  <c r="Q15" i="1"/>
  <c r="V20" i="1"/>
  <c r="E9" i="1"/>
  <c r="AK27" i="1"/>
  <c r="E7" i="1"/>
  <c r="AF14" i="1"/>
  <c r="E10" i="1"/>
  <c r="K8" i="1"/>
  <c r="AK28" i="1"/>
  <c r="V21" i="1"/>
  <c r="Q16" i="1"/>
  <c r="AA17" i="1"/>
  <c r="AK29" i="1"/>
  <c r="V22" i="1"/>
  <c r="K9" i="1"/>
  <c r="AF15" i="1"/>
  <c r="E11" i="1"/>
  <c r="Q17" i="1"/>
  <c r="AA18" i="1"/>
  <c r="AF16" i="1"/>
  <c r="AK30" i="1"/>
  <c r="Q18" i="1"/>
  <c r="AA19" i="1"/>
  <c r="E12" i="1"/>
  <c r="K10" i="1"/>
  <c r="V23" i="1"/>
  <c r="V24" i="1"/>
  <c r="K11" i="1"/>
  <c r="E13" i="1"/>
  <c r="Q19" i="1"/>
  <c r="AF17" i="1"/>
  <c r="AA20" i="1"/>
  <c r="AF18" i="1"/>
  <c r="K12" i="1"/>
  <c r="Q20" i="1"/>
  <c r="AA21" i="1"/>
  <c r="E14" i="1"/>
  <c r="V25" i="1"/>
  <c r="E15" i="1"/>
  <c r="AF19" i="1"/>
  <c r="Q21" i="1"/>
  <c r="K13" i="1"/>
  <c r="V26" i="1"/>
  <c r="AA22" i="1"/>
  <c r="Q22" i="1"/>
  <c r="AA23" i="1"/>
  <c r="K14" i="1"/>
  <c r="AF20" i="1"/>
  <c r="E16" i="1"/>
  <c r="V27" i="1"/>
  <c r="E17" i="1"/>
  <c r="K15" i="1"/>
  <c r="V28" i="1"/>
  <c r="AA24" i="1"/>
  <c r="AF21" i="1"/>
  <c r="Q23" i="1"/>
  <c r="AA25" i="1"/>
  <c r="V29" i="1"/>
  <c r="K16" i="1"/>
  <c r="Q24" i="1"/>
  <c r="E18" i="1"/>
  <c r="AF22" i="1"/>
  <c r="V30" i="1"/>
  <c r="E19" i="1"/>
  <c r="Q25" i="1"/>
  <c r="AA26" i="1"/>
  <c r="AF23" i="1"/>
  <c r="K17" i="1"/>
  <c r="AA27" i="1"/>
  <c r="Q26" i="1"/>
  <c r="E20" i="1"/>
  <c r="AF24" i="1"/>
  <c r="K18" i="1"/>
  <c r="AA28" i="1"/>
  <c r="K19" i="1"/>
  <c r="AF25" i="1"/>
  <c r="E21" i="1"/>
  <c r="Q27" i="1"/>
  <c r="Q28" i="1"/>
  <c r="E22" i="1"/>
  <c r="AF26" i="1"/>
  <c r="K20" i="1"/>
  <c r="AA29" i="1"/>
  <c r="AA30" i="1"/>
  <c r="K21" i="1"/>
  <c r="AF27" i="1"/>
  <c r="E23" i="1"/>
  <c r="Q29" i="1"/>
  <c r="Q30" i="1"/>
  <c r="E24" i="1"/>
  <c r="AF28" i="1"/>
  <c r="K22" i="1"/>
  <c r="K23" i="1"/>
  <c r="AF29" i="1"/>
  <c r="E25" i="1"/>
  <c r="E26" i="1"/>
  <c r="AF30" i="1"/>
  <c r="K24" i="1"/>
  <c r="K25" i="1"/>
  <c r="E27" i="1"/>
  <c r="E28" i="1"/>
  <c r="K26" i="1"/>
  <c r="K27" i="1"/>
  <c r="J29" i="1"/>
  <c r="K28" i="1"/>
  <c r="K29" i="1" l="1"/>
  <c r="J30" i="1"/>
  <c r="K30" i="1" s="1"/>
</calcChain>
</file>

<file path=xl/sharedStrings.xml><?xml version="1.0" encoding="utf-8"?>
<sst xmlns="http://schemas.openxmlformats.org/spreadsheetml/2006/main" count="253" uniqueCount="65">
  <si>
    <t>Global</t>
  </si>
  <si>
    <t>Population dynamic models</t>
  </si>
  <si>
    <t>Eco-evolutionary models</t>
  </si>
  <si>
    <t>Predictive meta-analyses</t>
  </si>
  <si>
    <t>Species distribution models</t>
  </si>
  <si>
    <t>Excess heat' threshold models</t>
  </si>
  <si>
    <t>Projection Methodology</t>
  </si>
  <si>
    <t>Count</t>
  </si>
  <si>
    <t>P</t>
  </si>
  <si>
    <t>Arabian Sea</t>
  </si>
  <si>
    <t>Atlantic</t>
  </si>
  <si>
    <t>Caribbean</t>
  </si>
  <si>
    <t>Coral Triangle</t>
  </si>
  <si>
    <t>Eastern Australia</t>
  </si>
  <si>
    <t>Japan</t>
  </si>
  <si>
    <t>North Indian ocean</t>
  </si>
  <si>
    <t>Pacific Ocean islands</t>
  </si>
  <si>
    <t>Eastern Pacific</t>
  </si>
  <si>
    <t>West Indian Ocean</t>
  </si>
  <si>
    <t>Western Australia</t>
  </si>
  <si>
    <t>Figure 5. Panel 1</t>
  </si>
  <si>
    <t>Figure 5. Panel 2</t>
  </si>
  <si>
    <t>Region</t>
  </si>
  <si>
    <t>Figure 4</t>
  </si>
  <si>
    <t xml:space="preserve">Frieler et al., 2013   </t>
  </si>
  <si>
    <t xml:space="preserve">Schleussner et al., 2016   </t>
  </si>
  <si>
    <t>Study ID</t>
  </si>
  <si>
    <t>Extracted variance</t>
  </si>
  <si>
    <t xml:space="preserve">Maynard et al., 2015   </t>
  </si>
  <si>
    <t xml:space="preserve">Teneva et al., 2012   </t>
  </si>
  <si>
    <t xml:space="preserve">Anthony et al., 2011   </t>
  </si>
  <si>
    <t xml:space="preserve">van Woesik et al., 2018   </t>
  </si>
  <si>
    <t>Extracted projection</t>
  </si>
  <si>
    <t xml:space="preserve">Cacciapaglia et al., 2018   </t>
  </si>
  <si>
    <t xml:space="preserve">Cacciapaglia et al., 2015   </t>
  </si>
  <si>
    <t>Baseline 0.89°C - 0.96°C</t>
  </si>
  <si>
    <t>Warming 1.5°C - 2°C</t>
  </si>
  <si>
    <t>Warming 2°C - 4°C</t>
  </si>
  <si>
    <t>Figure 3</t>
  </si>
  <si>
    <t>Warming &gt; 4°C</t>
  </si>
  <si>
    <t>Estimate</t>
  </si>
  <si>
    <t>ci.lb</t>
  </si>
  <si>
    <t>Frieler et al., 2013</t>
  </si>
  <si>
    <t>Maynard et al., 2015</t>
  </si>
  <si>
    <t>Teneva et al., 2012</t>
  </si>
  <si>
    <t>Cacciapaglia et al., 2018</t>
  </si>
  <si>
    <t>ci.ub</t>
  </si>
  <si>
    <t>Anthony et al., 2011</t>
  </si>
  <si>
    <t>van Woesik et al., 2018</t>
  </si>
  <si>
    <t>Cacciapaglia et al., 2015</t>
  </si>
  <si>
    <t>Schleussner et al., 2016</t>
  </si>
  <si>
    <t>All articles</t>
  </si>
  <si>
    <t>Year</t>
  </si>
  <si>
    <t>Frequency</t>
  </si>
  <si>
    <t>Cumulative Frequency</t>
  </si>
  <si>
    <t>Cumulative frequency %</t>
  </si>
  <si>
    <t>Other</t>
  </si>
  <si>
    <t>Figure 1b</t>
  </si>
  <si>
    <t>Projective meta-analyses</t>
  </si>
  <si>
    <t>Figre 1a</t>
  </si>
  <si>
    <t>Thermal threshold technique</t>
  </si>
  <si>
    <t>Continuous variable technique</t>
  </si>
  <si>
    <t>Figure 2</t>
  </si>
  <si>
    <t>‘Excess heat’ threshold models</t>
  </si>
  <si>
    <t>Extracted base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333333"/>
      <name val="Calibri"/>
      <family val="2"/>
    </font>
    <font>
      <sz val="12"/>
      <color rgb="FF000000"/>
      <name val="Calibri"/>
      <family val="2"/>
      <scheme val="minor"/>
    </font>
    <font>
      <sz val="12"/>
      <color rgb="FF000000"/>
      <name val="Helvetica Neue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  <scheme val="minor"/>
    </font>
    <font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1" fillId="0" borderId="0" xfId="0" quotePrefix="1" applyFont="1"/>
    <xf numFmtId="1" fontId="5" fillId="0" borderId="0" xfId="0" applyNumberFormat="1" applyFont="1"/>
    <xf numFmtId="0" fontId="7" fillId="0" borderId="0" xfId="0" applyFont="1" applyAlignment="1">
      <alignment vertical="center" wrapText="1"/>
    </xf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D23B56-CAF7-8E45-947E-C27109C79749}">
  <dimension ref="A2:AD30"/>
  <sheetViews>
    <sheetView workbookViewId="0">
      <selection activeCell="C4" sqref="C4"/>
    </sheetView>
  </sheetViews>
  <sheetFormatPr baseColWidth="10" defaultRowHeight="16" x14ac:dyDescent="0.2"/>
  <sheetData>
    <row r="2" spans="1:30" x14ac:dyDescent="0.2">
      <c r="A2" s="2" t="s">
        <v>59</v>
      </c>
    </row>
    <row r="4" spans="1:30" x14ac:dyDescent="0.2">
      <c r="A4" s="3"/>
      <c r="B4" s="8" t="s">
        <v>51</v>
      </c>
      <c r="C4" s="3"/>
      <c r="D4" s="3"/>
      <c r="E4" s="3"/>
      <c r="F4" s="3"/>
      <c r="G4" s="9" t="s">
        <v>5</v>
      </c>
      <c r="H4" s="8"/>
      <c r="I4" s="3"/>
      <c r="J4" s="3"/>
      <c r="K4" s="3"/>
      <c r="L4" s="8" t="s">
        <v>1</v>
      </c>
      <c r="M4" s="8"/>
      <c r="N4" s="8"/>
      <c r="O4" s="3"/>
      <c r="P4" s="3"/>
      <c r="Q4" s="8" t="s">
        <v>4</v>
      </c>
      <c r="R4" s="8"/>
      <c r="S4" s="8"/>
      <c r="T4" s="3"/>
      <c r="U4" s="3"/>
      <c r="V4" s="8" t="s">
        <v>2</v>
      </c>
      <c r="W4" s="8"/>
      <c r="X4" s="3"/>
      <c r="Y4" s="3"/>
      <c r="Z4" s="3"/>
      <c r="AA4" s="8" t="s">
        <v>3</v>
      </c>
      <c r="AB4" s="8"/>
      <c r="AC4" s="3"/>
      <c r="AD4" s="3"/>
    </row>
    <row r="5" spans="1:30" x14ac:dyDescent="0.2">
      <c r="A5" s="3"/>
      <c r="B5" s="3" t="s">
        <v>52</v>
      </c>
      <c r="C5" s="3" t="s">
        <v>53</v>
      </c>
      <c r="D5" s="3" t="s">
        <v>54</v>
      </c>
      <c r="E5" s="3" t="s">
        <v>55</v>
      </c>
      <c r="F5" s="3"/>
      <c r="G5" s="3" t="s">
        <v>52</v>
      </c>
      <c r="H5" s="3" t="s">
        <v>53</v>
      </c>
      <c r="I5" s="3" t="s">
        <v>54</v>
      </c>
      <c r="J5" s="3" t="s">
        <v>55</v>
      </c>
      <c r="K5" s="3"/>
      <c r="L5" s="3" t="s">
        <v>52</v>
      </c>
      <c r="M5" s="3" t="s">
        <v>53</v>
      </c>
      <c r="N5" s="3" t="s">
        <v>54</v>
      </c>
      <c r="O5" s="3" t="s">
        <v>55</v>
      </c>
      <c r="P5" s="3"/>
      <c r="Q5" s="3" t="s">
        <v>52</v>
      </c>
      <c r="R5" s="3" t="s">
        <v>53</v>
      </c>
      <c r="S5" s="3" t="s">
        <v>54</v>
      </c>
      <c r="T5" s="3" t="s">
        <v>55</v>
      </c>
      <c r="U5" s="3"/>
      <c r="V5" s="3" t="s">
        <v>52</v>
      </c>
      <c r="W5" s="3" t="s">
        <v>53</v>
      </c>
      <c r="X5" s="3" t="s">
        <v>54</v>
      </c>
      <c r="Y5" s="3" t="s">
        <v>55</v>
      </c>
      <c r="Z5" s="3"/>
      <c r="AA5" s="3" t="s">
        <v>52</v>
      </c>
      <c r="AB5" s="3" t="s">
        <v>53</v>
      </c>
      <c r="AC5" s="3" t="s">
        <v>54</v>
      </c>
      <c r="AD5" s="3" t="s">
        <v>55</v>
      </c>
    </row>
    <row r="6" spans="1:30" x14ac:dyDescent="0.2">
      <c r="A6" s="3"/>
      <c r="B6" s="3">
        <v>1999</v>
      </c>
      <c r="C6" s="3">
        <v>1</v>
      </c>
      <c r="D6" s="3">
        <v>1</v>
      </c>
      <c r="E6" s="3">
        <v>1.2658227849999999</v>
      </c>
      <c r="F6" s="3"/>
      <c r="G6" s="3">
        <v>1999</v>
      </c>
      <c r="H6" s="3">
        <v>1</v>
      </c>
      <c r="I6" s="3">
        <v>1</v>
      </c>
      <c r="J6" s="3">
        <v>1.2658227849999999</v>
      </c>
      <c r="K6" s="3"/>
      <c r="L6" s="3">
        <v>1999</v>
      </c>
      <c r="M6" s="3">
        <v>0</v>
      </c>
      <c r="N6" s="3">
        <v>0</v>
      </c>
      <c r="O6" s="3"/>
      <c r="P6" s="3"/>
      <c r="Q6" s="3">
        <v>1999</v>
      </c>
      <c r="R6" s="3">
        <v>0</v>
      </c>
      <c r="S6" s="3">
        <v>0</v>
      </c>
      <c r="T6" s="3"/>
      <c r="U6" s="3"/>
      <c r="V6" s="3">
        <v>1999</v>
      </c>
      <c r="W6" s="3">
        <v>0</v>
      </c>
      <c r="X6" s="3">
        <v>0</v>
      </c>
      <c r="Y6" s="3"/>
      <c r="Z6" s="3"/>
      <c r="AA6" s="3">
        <v>1999</v>
      </c>
      <c r="AB6" s="3">
        <v>0</v>
      </c>
      <c r="AC6" s="3">
        <v>0</v>
      </c>
      <c r="AD6" s="3"/>
    </row>
    <row r="7" spans="1:30" x14ac:dyDescent="0.2">
      <c r="A7" s="3"/>
      <c r="B7" s="3">
        <v>2000</v>
      </c>
      <c r="C7" s="3">
        <v>0</v>
      </c>
      <c r="D7" s="3">
        <v>1</v>
      </c>
      <c r="E7" s="3">
        <v>1.2658227849999999</v>
      </c>
      <c r="F7" s="3"/>
      <c r="G7" s="3">
        <v>2000</v>
      </c>
      <c r="H7" s="3">
        <v>0</v>
      </c>
      <c r="I7" s="3">
        <v>1</v>
      </c>
      <c r="J7" s="3">
        <v>1.2658227849999999</v>
      </c>
      <c r="K7" s="3"/>
      <c r="L7" s="3">
        <v>2000</v>
      </c>
      <c r="M7" s="3">
        <v>0</v>
      </c>
      <c r="N7" s="3">
        <v>0</v>
      </c>
      <c r="O7" s="3"/>
      <c r="P7" s="3"/>
      <c r="Q7" s="3">
        <v>2000</v>
      </c>
      <c r="R7" s="3">
        <v>0</v>
      </c>
      <c r="S7" s="3">
        <v>0</v>
      </c>
      <c r="T7" s="3"/>
      <c r="U7" s="3"/>
      <c r="V7" s="3">
        <v>2000</v>
      </c>
      <c r="W7" s="3">
        <v>0</v>
      </c>
      <c r="X7" s="3">
        <v>0</v>
      </c>
      <c r="Y7" s="3"/>
      <c r="Z7" s="3"/>
      <c r="AA7" s="3">
        <v>2000</v>
      </c>
      <c r="AB7" s="3">
        <v>0</v>
      </c>
      <c r="AC7" s="3">
        <v>0</v>
      </c>
      <c r="AD7" s="3"/>
    </row>
    <row r="8" spans="1:30" x14ac:dyDescent="0.2">
      <c r="A8" s="3"/>
      <c r="B8" s="3">
        <v>2001</v>
      </c>
      <c r="C8" s="3">
        <v>0</v>
      </c>
      <c r="D8" s="3">
        <v>1</v>
      </c>
      <c r="E8" s="3">
        <v>1.2658227849999999</v>
      </c>
      <c r="F8" s="3"/>
      <c r="G8" s="3">
        <v>2001</v>
      </c>
      <c r="H8" s="3">
        <v>0</v>
      </c>
      <c r="I8" s="3">
        <v>1</v>
      </c>
      <c r="J8" s="3">
        <v>1.2658227849999999</v>
      </c>
      <c r="K8" s="3"/>
      <c r="L8" s="3">
        <v>2001</v>
      </c>
      <c r="M8" s="3">
        <v>0</v>
      </c>
      <c r="N8" s="3">
        <v>0</v>
      </c>
      <c r="O8" s="3"/>
      <c r="P8" s="3"/>
      <c r="Q8" s="3">
        <v>2001</v>
      </c>
      <c r="R8" s="3">
        <v>0</v>
      </c>
      <c r="S8" s="3">
        <v>0</v>
      </c>
      <c r="T8" s="3"/>
      <c r="U8" s="3"/>
      <c r="V8" s="3">
        <v>2001</v>
      </c>
      <c r="W8" s="3">
        <v>0</v>
      </c>
      <c r="X8" s="3">
        <v>0</v>
      </c>
      <c r="Y8" s="3"/>
      <c r="Z8" s="3"/>
      <c r="AA8" s="3">
        <v>2001</v>
      </c>
      <c r="AB8" s="3">
        <v>0</v>
      </c>
      <c r="AC8" s="3">
        <v>0</v>
      </c>
      <c r="AD8" s="3"/>
    </row>
    <row r="9" spans="1:30" x14ac:dyDescent="0.2">
      <c r="A9" s="3"/>
      <c r="B9" s="3">
        <v>2002</v>
      </c>
      <c r="C9" s="3">
        <v>0</v>
      </c>
      <c r="D9" s="3">
        <v>1</v>
      </c>
      <c r="E9" s="3">
        <v>1.2658227849999999</v>
      </c>
      <c r="F9" s="3"/>
      <c r="G9" s="3">
        <v>2002</v>
      </c>
      <c r="H9" s="3">
        <v>0</v>
      </c>
      <c r="I9" s="3">
        <v>1</v>
      </c>
      <c r="J9" s="3">
        <v>1.2658227849999999</v>
      </c>
      <c r="K9" s="3"/>
      <c r="L9" s="3">
        <v>2002</v>
      </c>
      <c r="M9" s="3">
        <v>0</v>
      </c>
      <c r="N9" s="3">
        <v>0</v>
      </c>
      <c r="O9" s="3"/>
      <c r="P9" s="3"/>
      <c r="Q9" s="3">
        <v>2002</v>
      </c>
      <c r="R9" s="3">
        <v>0</v>
      </c>
      <c r="S9" s="3">
        <v>0</v>
      </c>
      <c r="T9" s="3"/>
      <c r="U9" s="3"/>
      <c r="V9" s="3">
        <v>2002</v>
      </c>
      <c r="W9" s="3">
        <v>0</v>
      </c>
      <c r="X9" s="3">
        <v>0</v>
      </c>
      <c r="Y9" s="3"/>
      <c r="Z9" s="3"/>
      <c r="AA9" s="3">
        <v>2002</v>
      </c>
      <c r="AB9" s="3">
        <v>0</v>
      </c>
      <c r="AC9" s="3">
        <v>0</v>
      </c>
      <c r="AD9" s="3"/>
    </row>
    <row r="10" spans="1:30" x14ac:dyDescent="0.2">
      <c r="A10" s="3"/>
      <c r="B10" s="3">
        <v>2003</v>
      </c>
      <c r="C10" s="3">
        <v>1</v>
      </c>
      <c r="D10" s="3">
        <v>2</v>
      </c>
      <c r="E10" s="3">
        <v>2.5316455699999998</v>
      </c>
      <c r="F10" s="3"/>
      <c r="G10" s="3">
        <v>2003</v>
      </c>
      <c r="H10" s="3">
        <v>1</v>
      </c>
      <c r="I10" s="3">
        <v>2</v>
      </c>
      <c r="J10" s="3">
        <v>2.5316455699999998</v>
      </c>
      <c r="K10" s="3"/>
      <c r="L10" s="3">
        <v>2003</v>
      </c>
      <c r="M10" s="3">
        <v>0</v>
      </c>
      <c r="N10" s="3">
        <v>0</v>
      </c>
      <c r="O10" s="3"/>
      <c r="P10" s="3"/>
      <c r="Q10" s="3">
        <v>2003</v>
      </c>
      <c r="R10" s="3">
        <v>0</v>
      </c>
      <c r="S10" s="3">
        <v>0</v>
      </c>
      <c r="T10" s="3"/>
      <c r="U10" s="3"/>
      <c r="V10" s="3">
        <v>2003</v>
      </c>
      <c r="W10" s="3">
        <v>0</v>
      </c>
      <c r="X10" s="3">
        <v>0</v>
      </c>
      <c r="Y10" s="3"/>
      <c r="Z10" s="3"/>
      <c r="AA10" s="3">
        <v>2003</v>
      </c>
      <c r="AB10" s="3">
        <v>0</v>
      </c>
      <c r="AC10" s="3">
        <v>0</v>
      </c>
      <c r="AD10" s="3"/>
    </row>
    <row r="11" spans="1:30" x14ac:dyDescent="0.2">
      <c r="A11" s="3"/>
      <c r="B11" s="3">
        <v>2004</v>
      </c>
      <c r="C11" s="3">
        <v>1</v>
      </c>
      <c r="D11" s="3">
        <v>3</v>
      </c>
      <c r="E11" s="3">
        <v>3.7974683539999998</v>
      </c>
      <c r="F11" s="3"/>
      <c r="G11" s="3">
        <v>2004</v>
      </c>
      <c r="H11" s="3">
        <v>0</v>
      </c>
      <c r="I11" s="3">
        <v>2</v>
      </c>
      <c r="J11" s="3">
        <v>2.5316455699999998</v>
      </c>
      <c r="K11" s="3"/>
      <c r="L11" s="3">
        <v>2004</v>
      </c>
      <c r="M11" s="3">
        <v>0</v>
      </c>
      <c r="N11" s="3">
        <v>0</v>
      </c>
      <c r="O11" s="3"/>
      <c r="P11" s="3"/>
      <c r="Q11" s="3">
        <v>2004</v>
      </c>
      <c r="R11" s="3">
        <v>0</v>
      </c>
      <c r="S11" s="3">
        <v>0</v>
      </c>
      <c r="T11" s="3"/>
      <c r="U11" s="3"/>
      <c r="V11" s="3">
        <v>2004</v>
      </c>
      <c r="W11" s="3">
        <v>0</v>
      </c>
      <c r="X11" s="3">
        <v>0</v>
      </c>
      <c r="Y11" s="3"/>
      <c r="Z11" s="3"/>
      <c r="AA11" s="3">
        <v>2004</v>
      </c>
      <c r="AB11" s="3">
        <v>1</v>
      </c>
      <c r="AC11" s="3">
        <v>1</v>
      </c>
      <c r="AD11" s="3">
        <v>1.2658227849999999</v>
      </c>
    </row>
    <row r="12" spans="1:30" x14ac:dyDescent="0.2">
      <c r="A12" s="3"/>
      <c r="B12" s="3">
        <v>2005</v>
      </c>
      <c r="C12" s="3">
        <v>1</v>
      </c>
      <c r="D12" s="3">
        <v>4</v>
      </c>
      <c r="E12" s="3">
        <v>5.0632911390000004</v>
      </c>
      <c r="F12" s="3"/>
      <c r="G12" s="3">
        <v>2005</v>
      </c>
      <c r="H12" s="3">
        <v>1</v>
      </c>
      <c r="I12" s="3">
        <v>3</v>
      </c>
      <c r="J12" s="3">
        <v>3.7974683539999998</v>
      </c>
      <c r="K12" s="3"/>
      <c r="L12" s="3">
        <v>2005</v>
      </c>
      <c r="M12" s="3">
        <v>0</v>
      </c>
      <c r="N12" s="3">
        <v>0</v>
      </c>
      <c r="O12" s="3"/>
      <c r="P12" s="3"/>
      <c r="Q12" s="3">
        <v>2005</v>
      </c>
      <c r="R12" s="3">
        <v>0</v>
      </c>
      <c r="S12" s="3">
        <v>0</v>
      </c>
      <c r="T12" s="3"/>
      <c r="U12" s="3"/>
      <c r="V12" s="3">
        <v>2005</v>
      </c>
      <c r="W12" s="3">
        <v>0</v>
      </c>
      <c r="X12" s="3">
        <v>0</v>
      </c>
      <c r="Y12" s="3"/>
      <c r="Z12" s="3"/>
      <c r="AA12" s="3">
        <v>2005</v>
      </c>
      <c r="AB12" s="3">
        <v>0</v>
      </c>
      <c r="AC12" s="3">
        <v>1</v>
      </c>
      <c r="AD12" s="3">
        <v>1.2658227849999999</v>
      </c>
    </row>
    <row r="13" spans="1:30" x14ac:dyDescent="0.2">
      <c r="A13" s="3"/>
      <c r="B13" s="3">
        <v>2006</v>
      </c>
      <c r="C13" s="3">
        <v>0</v>
      </c>
      <c r="D13" s="3">
        <v>4</v>
      </c>
      <c r="E13" s="3">
        <v>5.0632911390000004</v>
      </c>
      <c r="F13" s="3"/>
      <c r="G13" s="3">
        <v>2006</v>
      </c>
      <c r="H13" s="3">
        <v>0</v>
      </c>
      <c r="I13" s="3">
        <v>3</v>
      </c>
      <c r="J13" s="3">
        <v>3.7974683539999998</v>
      </c>
      <c r="K13" s="3"/>
      <c r="L13" s="3">
        <v>2006</v>
      </c>
      <c r="M13" s="3">
        <v>0</v>
      </c>
      <c r="N13" s="3">
        <v>0</v>
      </c>
      <c r="O13" s="3"/>
      <c r="P13" s="3"/>
      <c r="Q13" s="3">
        <v>2006</v>
      </c>
      <c r="R13" s="3">
        <v>0</v>
      </c>
      <c r="S13" s="3">
        <v>0</v>
      </c>
      <c r="T13" s="3"/>
      <c r="U13" s="3"/>
      <c r="V13" s="3">
        <v>2006</v>
      </c>
      <c r="W13" s="3">
        <v>0</v>
      </c>
      <c r="X13" s="3">
        <v>0</v>
      </c>
      <c r="Y13" s="3"/>
      <c r="Z13" s="3"/>
      <c r="AA13" s="3">
        <v>2006</v>
      </c>
      <c r="AB13" s="3">
        <v>0</v>
      </c>
      <c r="AC13" s="3">
        <v>1</v>
      </c>
      <c r="AD13" s="3">
        <v>1.2658227849999999</v>
      </c>
    </row>
    <row r="14" spans="1:30" x14ac:dyDescent="0.2">
      <c r="A14" s="3"/>
      <c r="B14" s="3">
        <v>2007</v>
      </c>
      <c r="C14" s="3">
        <v>0</v>
      </c>
      <c r="D14" s="3">
        <v>4</v>
      </c>
      <c r="E14" s="3">
        <v>5.0632911390000004</v>
      </c>
      <c r="F14" s="3"/>
      <c r="G14" s="3">
        <v>2007</v>
      </c>
      <c r="H14" s="3">
        <v>0</v>
      </c>
      <c r="I14" s="3">
        <v>3</v>
      </c>
      <c r="J14" s="3">
        <v>3.7974683539999998</v>
      </c>
      <c r="K14" s="3"/>
      <c r="L14" s="3">
        <v>2007</v>
      </c>
      <c r="M14" s="3">
        <v>0</v>
      </c>
      <c r="N14" s="3">
        <v>0</v>
      </c>
      <c r="O14" s="3"/>
      <c r="P14" s="3"/>
      <c r="Q14" s="3">
        <v>2007</v>
      </c>
      <c r="R14" s="3">
        <v>0</v>
      </c>
      <c r="S14" s="3">
        <v>0</v>
      </c>
      <c r="T14" s="3"/>
      <c r="U14" s="3"/>
      <c r="V14" s="3">
        <v>2007</v>
      </c>
      <c r="W14" s="3">
        <v>0</v>
      </c>
      <c r="X14" s="3">
        <v>0</v>
      </c>
      <c r="Y14" s="3"/>
      <c r="Z14" s="3"/>
      <c r="AA14" s="3">
        <v>2007</v>
      </c>
      <c r="AB14" s="3">
        <v>0</v>
      </c>
      <c r="AC14" s="3">
        <v>1</v>
      </c>
      <c r="AD14" s="3">
        <v>1.2658227849999999</v>
      </c>
    </row>
    <row r="15" spans="1:30" x14ac:dyDescent="0.2">
      <c r="A15" s="3"/>
      <c r="B15" s="3">
        <v>2008</v>
      </c>
      <c r="C15" s="3">
        <v>1</v>
      </c>
      <c r="D15" s="3">
        <v>5</v>
      </c>
      <c r="E15" s="3">
        <v>6.3291139239999996</v>
      </c>
      <c r="F15" s="3"/>
      <c r="G15" s="3">
        <v>2008</v>
      </c>
      <c r="H15" s="3">
        <v>0</v>
      </c>
      <c r="I15" s="3">
        <v>3</v>
      </c>
      <c r="J15" s="3">
        <v>3.7974683539999998</v>
      </c>
      <c r="K15" s="3"/>
      <c r="L15" s="3">
        <v>2008</v>
      </c>
      <c r="M15" s="3">
        <v>1</v>
      </c>
      <c r="N15" s="3">
        <v>1</v>
      </c>
      <c r="O15" s="3">
        <v>1.2658227849999999</v>
      </c>
      <c r="P15" s="3"/>
      <c r="Q15" s="3">
        <v>2008</v>
      </c>
      <c r="R15" s="3">
        <v>0</v>
      </c>
      <c r="S15" s="3">
        <v>0</v>
      </c>
      <c r="T15" s="3"/>
      <c r="U15" s="3"/>
      <c r="V15" s="3">
        <v>2008</v>
      </c>
      <c r="W15" s="3">
        <v>0</v>
      </c>
      <c r="X15" s="3">
        <v>0</v>
      </c>
      <c r="Y15" s="3"/>
      <c r="Z15" s="3"/>
      <c r="AA15" s="3">
        <v>2008</v>
      </c>
      <c r="AB15" s="3">
        <v>0</v>
      </c>
      <c r="AC15" s="3">
        <v>1</v>
      </c>
      <c r="AD15" s="3">
        <v>1.2658227849999999</v>
      </c>
    </row>
    <row r="16" spans="1:30" x14ac:dyDescent="0.2">
      <c r="A16" s="3"/>
      <c r="B16" s="3">
        <v>2009</v>
      </c>
      <c r="C16" s="3">
        <v>3</v>
      </c>
      <c r="D16" s="3">
        <v>8</v>
      </c>
      <c r="E16" s="3">
        <v>10.126582279999999</v>
      </c>
      <c r="F16" s="3"/>
      <c r="G16" s="3">
        <v>2009</v>
      </c>
      <c r="H16" s="3">
        <v>2</v>
      </c>
      <c r="I16" s="3">
        <v>5</v>
      </c>
      <c r="J16" s="3">
        <v>6.3291139239999996</v>
      </c>
      <c r="K16" s="3"/>
      <c r="L16" s="3">
        <v>2009</v>
      </c>
      <c r="M16" s="3">
        <v>0</v>
      </c>
      <c r="N16" s="3">
        <v>1</v>
      </c>
      <c r="O16" s="3">
        <v>1.2658227849999999</v>
      </c>
      <c r="P16" s="3"/>
      <c r="Q16" s="3">
        <v>2009</v>
      </c>
      <c r="R16" s="3">
        <v>0</v>
      </c>
      <c r="S16" s="3">
        <v>0</v>
      </c>
      <c r="T16" s="3"/>
      <c r="U16" s="3"/>
      <c r="V16" s="3">
        <v>2009</v>
      </c>
      <c r="W16" s="3">
        <v>1</v>
      </c>
      <c r="X16" s="3">
        <v>1</v>
      </c>
      <c r="Y16" s="3">
        <v>1.2658227849999999</v>
      </c>
      <c r="Z16" s="3"/>
      <c r="AA16" s="3">
        <v>2009</v>
      </c>
      <c r="AB16" s="3">
        <v>0</v>
      </c>
      <c r="AC16" s="3">
        <v>1</v>
      </c>
      <c r="AD16" s="3">
        <v>1.2658227849999999</v>
      </c>
    </row>
    <row r="17" spans="1:30" x14ac:dyDescent="0.2">
      <c r="A17" s="3"/>
      <c r="B17" s="3">
        <v>2010</v>
      </c>
      <c r="C17" s="3">
        <v>1</v>
      </c>
      <c r="D17" s="3">
        <v>9</v>
      </c>
      <c r="E17" s="3">
        <v>11.39240506</v>
      </c>
      <c r="F17" s="3"/>
      <c r="G17" s="3">
        <v>2010</v>
      </c>
      <c r="H17" s="3">
        <v>1</v>
      </c>
      <c r="I17" s="3">
        <v>6</v>
      </c>
      <c r="J17" s="3">
        <v>7.5949367089999997</v>
      </c>
      <c r="K17" s="3"/>
      <c r="L17" s="3">
        <v>2010</v>
      </c>
      <c r="M17" s="3">
        <v>0</v>
      </c>
      <c r="N17" s="3">
        <v>1</v>
      </c>
      <c r="O17" s="3">
        <v>1.2658227849999999</v>
      </c>
      <c r="P17" s="3"/>
      <c r="Q17" s="3">
        <v>2010</v>
      </c>
      <c r="R17" s="3">
        <v>0</v>
      </c>
      <c r="S17" s="3">
        <v>0</v>
      </c>
      <c r="T17" s="3"/>
      <c r="U17" s="3"/>
      <c r="V17" s="3">
        <v>2010</v>
      </c>
      <c r="W17" s="3">
        <v>0</v>
      </c>
      <c r="X17" s="3">
        <v>1</v>
      </c>
      <c r="Y17" s="3">
        <v>1.2658227849999999</v>
      </c>
      <c r="Z17" s="3"/>
      <c r="AA17" s="3">
        <v>2010</v>
      </c>
      <c r="AB17" s="3">
        <v>0</v>
      </c>
      <c r="AC17" s="3">
        <v>1</v>
      </c>
      <c r="AD17" s="3">
        <v>1.2658227849999999</v>
      </c>
    </row>
    <row r="18" spans="1:30" x14ac:dyDescent="0.2">
      <c r="A18" s="3"/>
      <c r="B18" s="3">
        <v>2011</v>
      </c>
      <c r="C18" s="3">
        <v>4</v>
      </c>
      <c r="D18" s="3">
        <v>13</v>
      </c>
      <c r="E18" s="3">
        <v>16.455696199999998</v>
      </c>
      <c r="F18" s="3"/>
      <c r="G18" s="3">
        <v>2011</v>
      </c>
      <c r="H18" s="3">
        <v>1</v>
      </c>
      <c r="I18" s="3">
        <v>7</v>
      </c>
      <c r="J18" s="3">
        <v>8.8607594939999998</v>
      </c>
      <c r="K18" s="3"/>
      <c r="L18" s="3">
        <v>2011</v>
      </c>
      <c r="M18" s="3">
        <v>3</v>
      </c>
      <c r="N18" s="3">
        <v>4</v>
      </c>
      <c r="O18" s="3">
        <v>5.0632911390000004</v>
      </c>
      <c r="P18" s="3"/>
      <c r="Q18" s="3">
        <v>2011</v>
      </c>
      <c r="R18" s="3">
        <v>0</v>
      </c>
      <c r="S18" s="3">
        <v>0</v>
      </c>
      <c r="T18" s="3"/>
      <c r="U18" s="3"/>
      <c r="V18" s="3">
        <v>2011</v>
      </c>
      <c r="W18" s="3">
        <v>0</v>
      </c>
      <c r="X18" s="3">
        <v>1</v>
      </c>
      <c r="Y18" s="3">
        <v>1.2658227849999999</v>
      </c>
      <c r="Z18" s="3"/>
      <c r="AA18" s="3">
        <v>2011</v>
      </c>
      <c r="AB18" s="3">
        <v>0</v>
      </c>
      <c r="AC18" s="3">
        <v>1</v>
      </c>
      <c r="AD18" s="3">
        <v>1.2658227849999999</v>
      </c>
    </row>
    <row r="19" spans="1:30" x14ac:dyDescent="0.2">
      <c r="A19" s="3"/>
      <c r="B19" s="3">
        <v>2012</v>
      </c>
      <c r="C19" s="3">
        <v>5</v>
      </c>
      <c r="D19" s="3">
        <v>18</v>
      </c>
      <c r="E19" s="3">
        <v>22.78481013</v>
      </c>
      <c r="F19" s="3"/>
      <c r="G19" s="3">
        <v>2012</v>
      </c>
      <c r="H19" s="3">
        <v>4</v>
      </c>
      <c r="I19" s="3">
        <v>11</v>
      </c>
      <c r="J19" s="3">
        <v>13.92405063</v>
      </c>
      <c r="K19" s="3"/>
      <c r="L19" s="3">
        <v>2012</v>
      </c>
      <c r="M19" s="3">
        <v>0</v>
      </c>
      <c r="N19" s="3">
        <v>4</v>
      </c>
      <c r="O19" s="3">
        <v>5.0632911390000004</v>
      </c>
      <c r="P19" s="3"/>
      <c r="Q19" s="3">
        <v>2012</v>
      </c>
      <c r="R19" s="3">
        <v>1</v>
      </c>
      <c r="S19" s="3">
        <v>1</v>
      </c>
      <c r="T19" s="3">
        <v>1.2658227849999999</v>
      </c>
      <c r="U19" s="3"/>
      <c r="V19" s="3">
        <v>2012</v>
      </c>
      <c r="W19" s="3">
        <v>0</v>
      </c>
      <c r="X19" s="3">
        <v>1</v>
      </c>
      <c r="Y19" s="3">
        <v>1.2658227849999999</v>
      </c>
      <c r="Z19" s="3"/>
      <c r="AA19" s="3">
        <v>2012</v>
      </c>
      <c r="AB19" s="3">
        <v>0</v>
      </c>
      <c r="AC19" s="3">
        <v>1</v>
      </c>
      <c r="AD19" s="3">
        <v>1.2658227849999999</v>
      </c>
    </row>
    <row r="20" spans="1:30" x14ac:dyDescent="0.2">
      <c r="A20" s="3"/>
      <c r="B20" s="3">
        <v>2013</v>
      </c>
      <c r="C20" s="3">
        <v>8</v>
      </c>
      <c r="D20" s="3">
        <v>26</v>
      </c>
      <c r="E20" s="3">
        <v>32.911392409999998</v>
      </c>
      <c r="F20" s="3"/>
      <c r="G20" s="3">
        <v>2013</v>
      </c>
      <c r="H20" s="3">
        <v>2</v>
      </c>
      <c r="I20" s="3">
        <v>13</v>
      </c>
      <c r="J20" s="3">
        <v>16.455696199999998</v>
      </c>
      <c r="K20" s="3"/>
      <c r="L20" s="3">
        <v>2013</v>
      </c>
      <c r="M20" s="3">
        <v>2</v>
      </c>
      <c r="N20" s="3">
        <v>6</v>
      </c>
      <c r="O20" s="3">
        <v>7.5949367089999997</v>
      </c>
      <c r="P20" s="3"/>
      <c r="Q20" s="3">
        <v>2013</v>
      </c>
      <c r="R20" s="3">
        <v>3</v>
      </c>
      <c r="S20" s="3">
        <v>4</v>
      </c>
      <c r="T20" s="3">
        <v>5.0632911390000004</v>
      </c>
      <c r="U20" s="3"/>
      <c r="V20" s="3">
        <v>2013</v>
      </c>
      <c r="W20" s="3">
        <v>1</v>
      </c>
      <c r="X20" s="3">
        <v>2</v>
      </c>
      <c r="Y20" s="3">
        <v>2.5316455699999998</v>
      </c>
      <c r="Z20" s="3"/>
      <c r="AA20" s="3">
        <v>2013</v>
      </c>
      <c r="AB20" s="3">
        <v>0</v>
      </c>
      <c r="AC20" s="3">
        <v>1</v>
      </c>
      <c r="AD20" s="3">
        <v>1.2658227849999999</v>
      </c>
    </row>
    <row r="21" spans="1:30" x14ac:dyDescent="0.2">
      <c r="A21" s="3"/>
      <c r="B21" s="3">
        <v>2014</v>
      </c>
      <c r="C21" s="3">
        <v>5</v>
      </c>
      <c r="D21" s="3">
        <v>31</v>
      </c>
      <c r="E21" s="3">
        <v>39.240506330000002</v>
      </c>
      <c r="F21" s="3"/>
      <c r="G21" s="3">
        <v>2014</v>
      </c>
      <c r="H21" s="3">
        <v>2</v>
      </c>
      <c r="I21" s="3">
        <v>15</v>
      </c>
      <c r="J21" s="3">
        <v>18.98734177</v>
      </c>
      <c r="K21" s="3"/>
      <c r="L21" s="3">
        <v>2014</v>
      </c>
      <c r="M21" s="3">
        <v>1</v>
      </c>
      <c r="N21" s="3">
        <v>7</v>
      </c>
      <c r="O21" s="3">
        <v>8.8607594939999998</v>
      </c>
      <c r="P21" s="3"/>
      <c r="Q21" s="3">
        <v>2014</v>
      </c>
      <c r="R21" s="3">
        <v>0</v>
      </c>
      <c r="S21" s="3">
        <v>4</v>
      </c>
      <c r="T21" s="3">
        <v>5.0632911390000004</v>
      </c>
      <c r="U21" s="3"/>
      <c r="V21" s="3">
        <v>2014</v>
      </c>
      <c r="W21" s="3">
        <v>2</v>
      </c>
      <c r="X21" s="3">
        <v>4</v>
      </c>
      <c r="Y21" s="3">
        <v>5.0632911390000004</v>
      </c>
      <c r="Z21" s="3"/>
      <c r="AA21" s="3">
        <v>2014</v>
      </c>
      <c r="AB21" s="3">
        <v>0</v>
      </c>
      <c r="AC21" s="3">
        <v>1</v>
      </c>
      <c r="AD21" s="3">
        <v>1.2658227849999999</v>
      </c>
    </row>
    <row r="22" spans="1:30" x14ac:dyDescent="0.2">
      <c r="A22" s="3"/>
      <c r="B22" s="3">
        <v>2015</v>
      </c>
      <c r="C22" s="3">
        <v>9</v>
      </c>
      <c r="D22" s="3">
        <v>40</v>
      </c>
      <c r="E22" s="3">
        <v>50.632911389999997</v>
      </c>
      <c r="F22" s="3"/>
      <c r="G22" s="3">
        <v>2015</v>
      </c>
      <c r="H22" s="3">
        <v>3</v>
      </c>
      <c r="I22" s="3">
        <v>18</v>
      </c>
      <c r="J22" s="3">
        <v>22.78481013</v>
      </c>
      <c r="K22" s="3"/>
      <c r="L22" s="3">
        <v>2015</v>
      </c>
      <c r="M22" s="3">
        <v>3</v>
      </c>
      <c r="N22" s="3">
        <v>10</v>
      </c>
      <c r="O22" s="3">
        <v>12.658227849999999</v>
      </c>
      <c r="P22" s="3"/>
      <c r="Q22" s="3">
        <v>2015</v>
      </c>
      <c r="R22" s="3">
        <v>3</v>
      </c>
      <c r="S22" s="3">
        <v>7</v>
      </c>
      <c r="T22" s="3">
        <v>8.8607594939999998</v>
      </c>
      <c r="U22" s="3"/>
      <c r="V22" s="3">
        <v>2015</v>
      </c>
      <c r="W22" s="3">
        <v>0</v>
      </c>
      <c r="X22" s="3">
        <v>4</v>
      </c>
      <c r="Y22" s="3">
        <v>5.0632911390000004</v>
      </c>
      <c r="Z22" s="3"/>
      <c r="AA22" s="3">
        <v>2015</v>
      </c>
      <c r="AB22" s="3">
        <v>0</v>
      </c>
      <c r="AC22" s="3">
        <v>1</v>
      </c>
      <c r="AD22" s="3">
        <v>1.2658227849999999</v>
      </c>
    </row>
    <row r="23" spans="1:30" x14ac:dyDescent="0.2">
      <c r="A23" s="3"/>
      <c r="B23" s="3">
        <v>2016</v>
      </c>
      <c r="C23" s="3">
        <v>5</v>
      </c>
      <c r="D23" s="3">
        <v>45</v>
      </c>
      <c r="E23" s="3">
        <v>56.962025320000002</v>
      </c>
      <c r="F23" s="3"/>
      <c r="G23" s="3">
        <v>2016</v>
      </c>
      <c r="H23" s="3">
        <v>2</v>
      </c>
      <c r="I23" s="3">
        <v>20</v>
      </c>
      <c r="J23" s="3">
        <v>25.316455699999999</v>
      </c>
      <c r="K23" s="3"/>
      <c r="L23" s="3">
        <v>2016</v>
      </c>
      <c r="M23" s="3">
        <v>1</v>
      </c>
      <c r="N23" s="3">
        <v>11</v>
      </c>
      <c r="O23" s="3">
        <v>13.92405063</v>
      </c>
      <c r="P23" s="3"/>
      <c r="Q23" s="3">
        <v>2016</v>
      </c>
      <c r="R23" s="3">
        <v>1</v>
      </c>
      <c r="S23" s="3">
        <v>8</v>
      </c>
      <c r="T23" s="3">
        <v>10.126582279999999</v>
      </c>
      <c r="U23" s="3"/>
      <c r="V23" s="3">
        <v>2016</v>
      </c>
      <c r="W23" s="3">
        <v>1</v>
      </c>
      <c r="X23" s="3">
        <v>5</v>
      </c>
      <c r="Y23" s="3">
        <v>6.3291139239999996</v>
      </c>
      <c r="Z23" s="3"/>
      <c r="AA23" s="3">
        <v>2016</v>
      </c>
      <c r="AB23" s="3">
        <v>0</v>
      </c>
      <c r="AC23" s="3">
        <v>1</v>
      </c>
      <c r="AD23" s="3">
        <v>1.2658227849999999</v>
      </c>
    </row>
    <row r="24" spans="1:30" x14ac:dyDescent="0.2">
      <c r="A24" s="3"/>
      <c r="B24" s="3">
        <v>2017</v>
      </c>
      <c r="C24" s="3">
        <v>1</v>
      </c>
      <c r="D24" s="3">
        <v>46</v>
      </c>
      <c r="E24" s="3">
        <v>58.227848100000003</v>
      </c>
      <c r="F24" s="3"/>
      <c r="G24" s="3">
        <v>2017</v>
      </c>
      <c r="H24" s="3">
        <v>1</v>
      </c>
      <c r="I24" s="3">
        <v>21</v>
      </c>
      <c r="J24" s="3">
        <v>26.582278479999999</v>
      </c>
      <c r="K24" s="3"/>
      <c r="L24" s="3">
        <v>2017</v>
      </c>
      <c r="M24" s="3">
        <v>0</v>
      </c>
      <c r="N24" s="3">
        <v>11</v>
      </c>
      <c r="O24" s="3">
        <v>13.92405063</v>
      </c>
      <c r="P24" s="3"/>
      <c r="Q24" s="3">
        <v>2017</v>
      </c>
      <c r="R24" s="3">
        <v>0</v>
      </c>
      <c r="S24" s="3">
        <v>8</v>
      </c>
      <c r="T24" s="3">
        <v>10.126582279999999</v>
      </c>
      <c r="U24" s="3"/>
      <c r="V24" s="3">
        <v>2017</v>
      </c>
      <c r="W24" s="3">
        <v>0</v>
      </c>
      <c r="X24" s="3">
        <v>5</v>
      </c>
      <c r="Y24" s="3">
        <v>6.3291139239999996</v>
      </c>
      <c r="Z24" s="3"/>
      <c r="AA24" s="3">
        <v>2017</v>
      </c>
      <c r="AB24" s="3">
        <v>0</v>
      </c>
      <c r="AC24" s="3">
        <v>1</v>
      </c>
      <c r="AD24" s="3">
        <v>1.2658227849999999</v>
      </c>
    </row>
    <row r="25" spans="1:30" x14ac:dyDescent="0.2">
      <c r="A25" s="3"/>
      <c r="B25" s="3">
        <v>2018</v>
      </c>
      <c r="C25" s="3">
        <v>4</v>
      </c>
      <c r="D25" s="3">
        <v>50</v>
      </c>
      <c r="E25" s="3">
        <v>63.29113924</v>
      </c>
      <c r="F25" s="3"/>
      <c r="G25" s="3">
        <v>2018</v>
      </c>
      <c r="H25" s="3">
        <v>0</v>
      </c>
      <c r="I25" s="3">
        <v>21</v>
      </c>
      <c r="J25" s="3">
        <v>26.582278479999999</v>
      </c>
      <c r="K25" s="3"/>
      <c r="L25" s="3">
        <v>2018</v>
      </c>
      <c r="M25" s="3">
        <v>2</v>
      </c>
      <c r="N25" s="3">
        <v>13</v>
      </c>
      <c r="O25" s="3">
        <v>16.455696199999998</v>
      </c>
      <c r="P25" s="3"/>
      <c r="Q25" s="3">
        <v>2018</v>
      </c>
      <c r="R25" s="3">
        <v>1</v>
      </c>
      <c r="S25" s="3">
        <v>9</v>
      </c>
      <c r="T25" s="3">
        <v>11.39240506</v>
      </c>
      <c r="U25" s="3"/>
      <c r="V25" s="3">
        <v>2018</v>
      </c>
      <c r="W25" s="3">
        <v>0</v>
      </c>
      <c r="X25" s="3">
        <v>5</v>
      </c>
      <c r="Y25" s="3">
        <v>6.3291139239999996</v>
      </c>
      <c r="Z25" s="3"/>
      <c r="AA25" s="3">
        <v>2018</v>
      </c>
      <c r="AB25" s="3">
        <v>1</v>
      </c>
      <c r="AC25" s="3">
        <v>2</v>
      </c>
      <c r="AD25" s="3">
        <v>2.5316455699999998</v>
      </c>
    </row>
    <row r="26" spans="1:30" x14ac:dyDescent="0.2">
      <c r="A26" s="3"/>
      <c r="B26" s="3">
        <v>2019</v>
      </c>
      <c r="C26" s="3">
        <v>4</v>
      </c>
      <c r="D26" s="3">
        <v>54</v>
      </c>
      <c r="E26" s="3">
        <v>68.354430379999997</v>
      </c>
      <c r="F26" s="3"/>
      <c r="G26" s="3">
        <v>2019</v>
      </c>
      <c r="H26" s="3">
        <v>0</v>
      </c>
      <c r="I26" s="3">
        <v>21</v>
      </c>
      <c r="J26" s="3">
        <v>26.582278479999999</v>
      </c>
      <c r="K26" s="3"/>
      <c r="L26" s="3">
        <v>2019</v>
      </c>
      <c r="M26" s="3">
        <v>1</v>
      </c>
      <c r="N26" s="3">
        <v>14</v>
      </c>
      <c r="O26" s="3">
        <v>17.72151899</v>
      </c>
      <c r="P26" s="3"/>
      <c r="Q26" s="3">
        <v>2019</v>
      </c>
      <c r="R26" s="3">
        <v>2</v>
      </c>
      <c r="S26" s="3">
        <v>11</v>
      </c>
      <c r="T26" s="3">
        <v>13.92405063</v>
      </c>
      <c r="U26" s="3"/>
      <c r="V26" s="3">
        <v>2019</v>
      </c>
      <c r="W26" s="3">
        <v>0</v>
      </c>
      <c r="X26" s="3">
        <v>5</v>
      </c>
      <c r="Y26" s="3">
        <v>6.3291139239999996</v>
      </c>
      <c r="Z26" s="3"/>
      <c r="AA26" s="3">
        <v>2019</v>
      </c>
      <c r="AB26" s="3">
        <v>0</v>
      </c>
      <c r="AC26" s="3">
        <v>2</v>
      </c>
      <c r="AD26" s="3">
        <v>2.5316455699999998</v>
      </c>
    </row>
    <row r="27" spans="1:30" x14ac:dyDescent="0.2">
      <c r="A27" s="3"/>
      <c r="B27" s="3">
        <v>2020</v>
      </c>
      <c r="C27" s="3">
        <v>4</v>
      </c>
      <c r="D27" s="3">
        <v>58</v>
      </c>
      <c r="E27" s="3">
        <v>73.417721520000001</v>
      </c>
      <c r="F27" s="3"/>
      <c r="G27" s="3">
        <v>2020</v>
      </c>
      <c r="H27" s="3">
        <v>0</v>
      </c>
      <c r="I27" s="3">
        <v>21</v>
      </c>
      <c r="J27" s="3">
        <v>26.582278479999999</v>
      </c>
      <c r="K27" s="3"/>
      <c r="L27" s="3">
        <v>2020</v>
      </c>
      <c r="M27" s="3">
        <v>1</v>
      </c>
      <c r="N27" s="3">
        <v>15</v>
      </c>
      <c r="O27" s="3">
        <v>18.98734177</v>
      </c>
      <c r="P27" s="3"/>
      <c r="Q27" s="3">
        <v>2020</v>
      </c>
      <c r="R27" s="3">
        <v>2</v>
      </c>
      <c r="S27" s="3">
        <v>13</v>
      </c>
      <c r="T27" s="3">
        <v>16.455696199999998</v>
      </c>
      <c r="U27" s="3"/>
      <c r="V27" s="3">
        <v>2020</v>
      </c>
      <c r="W27" s="3">
        <v>1</v>
      </c>
      <c r="X27" s="3">
        <v>6</v>
      </c>
      <c r="Y27" s="3">
        <v>7.5949367089999997</v>
      </c>
      <c r="Z27" s="3"/>
      <c r="AA27" s="3">
        <v>2020</v>
      </c>
      <c r="AB27" s="3">
        <v>0</v>
      </c>
      <c r="AC27" s="3">
        <v>2</v>
      </c>
      <c r="AD27" s="3">
        <v>2.5316455699999998</v>
      </c>
    </row>
    <row r="28" spans="1:30" x14ac:dyDescent="0.2">
      <c r="A28" s="3"/>
      <c r="B28" s="3">
        <v>2021</v>
      </c>
      <c r="C28" s="3">
        <v>9</v>
      </c>
      <c r="D28" s="3">
        <v>67</v>
      </c>
      <c r="E28" s="3">
        <v>84.810126580000002</v>
      </c>
      <c r="F28" s="3"/>
      <c r="G28" s="3">
        <v>2021</v>
      </c>
      <c r="H28" s="3">
        <v>1</v>
      </c>
      <c r="I28" s="3">
        <v>22</v>
      </c>
      <c r="J28" s="3">
        <v>27.848101270000001</v>
      </c>
      <c r="K28" s="3"/>
      <c r="L28" s="3">
        <v>2021</v>
      </c>
      <c r="M28" s="3">
        <v>1</v>
      </c>
      <c r="N28" s="3">
        <v>16</v>
      </c>
      <c r="O28" s="3">
        <v>20.253164559999998</v>
      </c>
      <c r="P28" s="3"/>
      <c r="Q28" s="3">
        <v>2021</v>
      </c>
      <c r="R28" s="3">
        <v>4</v>
      </c>
      <c r="S28" s="3">
        <v>17</v>
      </c>
      <c r="T28" s="3">
        <v>21.518987339999999</v>
      </c>
      <c r="U28" s="3"/>
      <c r="V28" s="3">
        <v>2021</v>
      </c>
      <c r="W28" s="3">
        <v>1</v>
      </c>
      <c r="X28" s="3">
        <v>7</v>
      </c>
      <c r="Y28" s="3">
        <v>8.8607594939999998</v>
      </c>
      <c r="Z28" s="3"/>
      <c r="AA28" s="3">
        <v>2021</v>
      </c>
      <c r="AB28" s="3">
        <v>1</v>
      </c>
      <c r="AC28" s="3">
        <v>3</v>
      </c>
      <c r="AD28" s="3">
        <v>3.7974683539999998</v>
      </c>
    </row>
    <row r="29" spans="1:30" x14ac:dyDescent="0.2">
      <c r="A29" s="3"/>
      <c r="B29" s="3">
        <v>2022</v>
      </c>
      <c r="C29" s="3">
        <v>11</v>
      </c>
      <c r="D29" s="3">
        <v>78</v>
      </c>
      <c r="E29" s="3">
        <v>98.734177220000007</v>
      </c>
      <c r="F29" s="3"/>
      <c r="G29" s="3">
        <v>2022</v>
      </c>
      <c r="H29" s="3">
        <v>4</v>
      </c>
      <c r="I29" s="3">
        <v>26</v>
      </c>
      <c r="J29" s="3">
        <v>32.911392409999998</v>
      </c>
      <c r="K29" s="3"/>
      <c r="L29" s="3">
        <v>2022</v>
      </c>
      <c r="M29" s="3">
        <v>1</v>
      </c>
      <c r="N29" s="3">
        <v>17</v>
      </c>
      <c r="O29" s="3">
        <v>21.518987339999999</v>
      </c>
      <c r="P29" s="3"/>
      <c r="Q29" s="3">
        <v>2022</v>
      </c>
      <c r="R29" s="3">
        <v>1</v>
      </c>
      <c r="S29" s="3">
        <v>18</v>
      </c>
      <c r="T29" s="3">
        <v>22.78481013</v>
      </c>
      <c r="U29" s="3"/>
      <c r="V29" s="3">
        <v>2022</v>
      </c>
      <c r="W29" s="3">
        <v>3</v>
      </c>
      <c r="X29" s="3">
        <v>10</v>
      </c>
      <c r="Y29" s="3">
        <v>12.658227849999999</v>
      </c>
      <c r="Z29" s="3"/>
      <c r="AA29" s="3">
        <v>2022</v>
      </c>
      <c r="AB29" s="3">
        <v>1</v>
      </c>
      <c r="AC29" s="3">
        <v>4</v>
      </c>
      <c r="AD29" s="3">
        <v>5.0632911390000004</v>
      </c>
    </row>
    <row r="30" spans="1:30" x14ac:dyDescent="0.2">
      <c r="A30" s="3"/>
      <c r="B30" s="3">
        <v>2023</v>
      </c>
      <c r="C30" s="3">
        <v>1</v>
      </c>
      <c r="D30" s="3">
        <v>79</v>
      </c>
      <c r="E30" s="3">
        <v>100</v>
      </c>
      <c r="F30" s="3"/>
      <c r="G30" s="3">
        <v>2023</v>
      </c>
      <c r="H30" s="3">
        <v>0</v>
      </c>
      <c r="I30" s="3">
        <v>26</v>
      </c>
      <c r="J30" s="3">
        <v>32.911392409999998</v>
      </c>
      <c r="K30" s="3"/>
      <c r="L30" s="3">
        <v>2023</v>
      </c>
      <c r="M30" s="3">
        <v>0</v>
      </c>
      <c r="N30" s="3">
        <v>17</v>
      </c>
      <c r="O30" s="3">
        <v>21.518987339999999</v>
      </c>
      <c r="P30" s="3"/>
      <c r="Q30" s="3">
        <v>2023</v>
      </c>
      <c r="R30" s="3">
        <v>0</v>
      </c>
      <c r="S30" s="3">
        <v>18</v>
      </c>
      <c r="T30" s="3">
        <v>22.78481013</v>
      </c>
      <c r="U30" s="3"/>
      <c r="V30" s="3">
        <v>2023</v>
      </c>
      <c r="W30" s="3">
        <v>0</v>
      </c>
      <c r="X30" s="3">
        <v>10</v>
      </c>
      <c r="Y30" s="3">
        <v>12.658227849999999</v>
      </c>
      <c r="Z30" s="3"/>
      <c r="AA30" s="3">
        <v>2023</v>
      </c>
      <c r="AB30" s="3">
        <v>0</v>
      </c>
      <c r="AC30" s="3">
        <v>4</v>
      </c>
      <c r="AD30" s="3">
        <v>5.06329113900000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A07E1-CFBF-6445-A35D-C799A77589C0}">
  <dimension ref="A2:AK30"/>
  <sheetViews>
    <sheetView topLeftCell="R1" workbookViewId="0">
      <selection activeCell="AC4" sqref="AC4"/>
    </sheetView>
  </sheetViews>
  <sheetFormatPr baseColWidth="10" defaultRowHeight="16" x14ac:dyDescent="0.2"/>
  <sheetData>
    <row r="2" spans="1:37" x14ac:dyDescent="0.2">
      <c r="A2" s="2" t="s">
        <v>57</v>
      </c>
    </row>
    <row r="4" spans="1:37" x14ac:dyDescent="0.2">
      <c r="B4" s="2" t="s">
        <v>51</v>
      </c>
      <c r="H4" s="9" t="s">
        <v>5</v>
      </c>
      <c r="N4" s="2" t="s">
        <v>1</v>
      </c>
      <c r="S4" s="2" t="s">
        <v>4</v>
      </c>
      <c r="X4" s="2" t="s">
        <v>2</v>
      </c>
      <c r="AC4" s="2" t="s">
        <v>58</v>
      </c>
      <c r="AH4" s="2" t="s">
        <v>56</v>
      </c>
    </row>
    <row r="5" spans="1:37" x14ac:dyDescent="0.2">
      <c r="B5" t="s">
        <v>52</v>
      </c>
      <c r="C5" t="s">
        <v>53</v>
      </c>
      <c r="D5" t="s">
        <v>54</v>
      </c>
      <c r="E5" t="s">
        <v>55</v>
      </c>
      <c r="H5" t="s">
        <v>52</v>
      </c>
      <c r="I5" t="s">
        <v>53</v>
      </c>
      <c r="J5" t="s">
        <v>54</v>
      </c>
      <c r="K5" t="s">
        <v>55</v>
      </c>
      <c r="N5" t="s">
        <v>52</v>
      </c>
      <c r="O5" t="s">
        <v>53</v>
      </c>
      <c r="P5" t="s">
        <v>54</v>
      </c>
      <c r="Q5" t="s">
        <v>55</v>
      </c>
      <c r="S5" t="s">
        <v>52</v>
      </c>
      <c r="T5" t="s">
        <v>53</v>
      </c>
      <c r="U5" t="s">
        <v>54</v>
      </c>
      <c r="V5" t="s">
        <v>55</v>
      </c>
      <c r="X5" t="s">
        <v>52</v>
      </c>
      <c r="Y5" t="s">
        <v>53</v>
      </c>
      <c r="Z5" t="s">
        <v>54</v>
      </c>
      <c r="AA5" t="s">
        <v>55</v>
      </c>
      <c r="AC5" t="s">
        <v>52</v>
      </c>
      <c r="AD5" t="s">
        <v>53</v>
      </c>
      <c r="AE5" t="s">
        <v>54</v>
      </c>
      <c r="AF5" t="s">
        <v>55</v>
      </c>
      <c r="AH5" t="s">
        <v>52</v>
      </c>
      <c r="AI5" t="s">
        <v>53</v>
      </c>
      <c r="AJ5" t="s">
        <v>54</v>
      </c>
      <c r="AK5" t="s">
        <v>55</v>
      </c>
    </row>
    <row r="6" spans="1:37" x14ac:dyDescent="0.2">
      <c r="B6">
        <v>1999</v>
      </c>
      <c r="C6">
        <v>4</v>
      </c>
      <c r="D6">
        <f>C6+0</f>
        <v>4</v>
      </c>
      <c r="E6">
        <f>(D6/D$30)*100</f>
        <v>5.8283549468162617E-2</v>
      </c>
      <c r="H6">
        <v>1999</v>
      </c>
      <c r="I6">
        <v>4</v>
      </c>
      <c r="J6">
        <f>I6+0</f>
        <v>4</v>
      </c>
      <c r="K6">
        <f t="shared" ref="K6:K29" si="0">(J6/D$30)*100</f>
        <v>5.8283549468162617E-2</v>
      </c>
      <c r="N6">
        <v>1999</v>
      </c>
      <c r="O6">
        <v>0</v>
      </c>
      <c r="P6">
        <f>O6+0</f>
        <v>0</v>
      </c>
      <c r="S6">
        <v>1999</v>
      </c>
      <c r="T6">
        <v>0</v>
      </c>
      <c r="U6">
        <f>T6+0</f>
        <v>0</v>
      </c>
      <c r="X6">
        <v>1999</v>
      </c>
      <c r="Y6">
        <v>0</v>
      </c>
      <c r="Z6">
        <f>Y6+0</f>
        <v>0</v>
      </c>
      <c r="AC6">
        <v>1999</v>
      </c>
      <c r="AD6">
        <v>0</v>
      </c>
      <c r="AE6">
        <f>AD6+0</f>
        <v>0</v>
      </c>
      <c r="AH6">
        <v>1999</v>
      </c>
      <c r="AI6">
        <v>0</v>
      </c>
      <c r="AJ6">
        <f>AI6+0</f>
        <v>0</v>
      </c>
    </row>
    <row r="7" spans="1:37" x14ac:dyDescent="0.2">
      <c r="B7">
        <v>2000</v>
      </c>
      <c r="C7">
        <v>14</v>
      </c>
      <c r="D7">
        <f>D6+C7</f>
        <v>18</v>
      </c>
      <c r="E7">
        <f t="shared" ref="E7:E30" si="1">(D7/D$30)*100</f>
        <v>0.26227597260673174</v>
      </c>
      <c r="H7">
        <v>2000</v>
      </c>
      <c r="I7">
        <v>14</v>
      </c>
      <c r="J7">
        <f>J6+I7</f>
        <v>18</v>
      </c>
      <c r="K7">
        <f t="shared" si="0"/>
        <v>0.26227597260673174</v>
      </c>
      <c r="N7">
        <v>2000</v>
      </c>
      <c r="O7">
        <v>0</v>
      </c>
      <c r="P7">
        <f>P6+O7</f>
        <v>0</v>
      </c>
      <c r="S7">
        <v>2000</v>
      </c>
      <c r="T7">
        <v>0</v>
      </c>
      <c r="U7">
        <f>U6+T7</f>
        <v>0</v>
      </c>
      <c r="X7">
        <v>2000</v>
      </c>
      <c r="Y7">
        <v>0</v>
      </c>
      <c r="Z7">
        <f>Z6+Y7</f>
        <v>0</v>
      </c>
      <c r="AC7">
        <v>2000</v>
      </c>
      <c r="AD7">
        <v>0</v>
      </c>
      <c r="AE7">
        <f>AE6+AD7</f>
        <v>0</v>
      </c>
      <c r="AH7">
        <v>2000</v>
      </c>
      <c r="AI7">
        <v>0</v>
      </c>
      <c r="AJ7">
        <f>AJ6+AI7</f>
        <v>0</v>
      </c>
    </row>
    <row r="8" spans="1:37" x14ac:dyDescent="0.2">
      <c r="B8">
        <v>2001</v>
      </c>
      <c r="C8">
        <v>57</v>
      </c>
      <c r="D8">
        <f>D7+C8</f>
        <v>75</v>
      </c>
      <c r="E8">
        <f t="shared" si="1"/>
        <v>1.0928165525280489</v>
      </c>
      <c r="H8">
        <v>2001</v>
      </c>
      <c r="I8">
        <v>57</v>
      </c>
      <c r="J8">
        <f>J7+I8</f>
        <v>75</v>
      </c>
      <c r="K8">
        <f t="shared" si="0"/>
        <v>1.0928165525280489</v>
      </c>
      <c r="N8">
        <v>2001</v>
      </c>
      <c r="O8">
        <v>0</v>
      </c>
      <c r="P8">
        <f>P7+O8</f>
        <v>0</v>
      </c>
      <c r="S8">
        <v>2001</v>
      </c>
      <c r="T8">
        <v>0</v>
      </c>
      <c r="U8">
        <f>U7+T8</f>
        <v>0</v>
      </c>
      <c r="X8">
        <v>2001</v>
      </c>
      <c r="Y8">
        <v>0</v>
      </c>
      <c r="Z8">
        <f>Z7+Y8</f>
        <v>0</v>
      </c>
      <c r="AC8">
        <v>2001</v>
      </c>
      <c r="AD8">
        <v>0</v>
      </c>
      <c r="AE8">
        <f>AE7+AD8</f>
        <v>0</v>
      </c>
      <c r="AH8">
        <v>2001</v>
      </c>
      <c r="AI8">
        <v>0</v>
      </c>
      <c r="AJ8">
        <f>AJ7+AI8</f>
        <v>0</v>
      </c>
    </row>
    <row r="9" spans="1:37" x14ac:dyDescent="0.2">
      <c r="B9">
        <v>2002</v>
      </c>
      <c r="C9">
        <v>55</v>
      </c>
      <c r="D9">
        <f t="shared" ref="D9:D30" si="2">D8+C9</f>
        <v>130</v>
      </c>
      <c r="E9">
        <f t="shared" si="1"/>
        <v>1.8942153577152849</v>
      </c>
      <c r="H9">
        <v>2002</v>
      </c>
      <c r="I9">
        <v>55</v>
      </c>
      <c r="J9">
        <f t="shared" ref="J9:J30" si="3">J8+I9</f>
        <v>130</v>
      </c>
      <c r="K9">
        <f t="shared" si="0"/>
        <v>1.8942153577152849</v>
      </c>
      <c r="N9">
        <v>2002</v>
      </c>
      <c r="O9">
        <v>0</v>
      </c>
      <c r="P9">
        <f t="shared" ref="P9:P30" si="4">P8+O9</f>
        <v>0</v>
      </c>
      <c r="S9">
        <v>2002</v>
      </c>
      <c r="T9">
        <v>0</v>
      </c>
      <c r="U9">
        <f t="shared" ref="U9:U30" si="5">U8+T9</f>
        <v>0</v>
      </c>
      <c r="X9">
        <v>2002</v>
      </c>
      <c r="Y9">
        <v>0</v>
      </c>
      <c r="Z9">
        <f t="shared" ref="Z9:Z30" si="6">Z8+Y9</f>
        <v>0</v>
      </c>
      <c r="AC9">
        <v>2002</v>
      </c>
      <c r="AD9">
        <v>0</v>
      </c>
      <c r="AE9">
        <f t="shared" ref="AE9:AE30" si="7">AE8+AD9</f>
        <v>0</v>
      </c>
      <c r="AH9">
        <v>2002</v>
      </c>
      <c r="AI9">
        <v>0</v>
      </c>
      <c r="AJ9">
        <f t="shared" ref="AJ9:AJ30" si="8">AJ8+AI9</f>
        <v>0</v>
      </c>
    </row>
    <row r="10" spans="1:37" x14ac:dyDescent="0.2">
      <c r="B10">
        <v>2003</v>
      </c>
      <c r="C10">
        <v>49</v>
      </c>
      <c r="D10">
        <f t="shared" si="2"/>
        <v>179</v>
      </c>
      <c r="E10">
        <f t="shared" si="1"/>
        <v>2.608188838700277</v>
      </c>
      <c r="H10">
        <v>2003</v>
      </c>
      <c r="I10">
        <v>49</v>
      </c>
      <c r="J10">
        <f t="shared" si="3"/>
        <v>179</v>
      </c>
      <c r="K10">
        <f t="shared" si="0"/>
        <v>2.608188838700277</v>
      </c>
      <c r="N10">
        <v>2003</v>
      </c>
      <c r="O10">
        <v>0</v>
      </c>
      <c r="P10">
        <f t="shared" si="4"/>
        <v>0</v>
      </c>
      <c r="S10">
        <v>2003</v>
      </c>
      <c r="T10">
        <v>0</v>
      </c>
      <c r="U10">
        <f t="shared" si="5"/>
        <v>0</v>
      </c>
      <c r="X10">
        <v>2003</v>
      </c>
      <c r="Y10">
        <v>0</v>
      </c>
      <c r="Z10">
        <f t="shared" si="6"/>
        <v>0</v>
      </c>
      <c r="AC10">
        <v>2003</v>
      </c>
      <c r="AD10">
        <v>0</v>
      </c>
      <c r="AE10">
        <f t="shared" si="7"/>
        <v>0</v>
      </c>
      <c r="AH10">
        <v>2003</v>
      </c>
      <c r="AI10">
        <v>0</v>
      </c>
      <c r="AJ10">
        <f t="shared" si="8"/>
        <v>0</v>
      </c>
    </row>
    <row r="11" spans="1:37" x14ac:dyDescent="0.2">
      <c r="B11">
        <v>2004</v>
      </c>
      <c r="C11">
        <v>73</v>
      </c>
      <c r="D11">
        <f t="shared" si="2"/>
        <v>252</v>
      </c>
      <c r="E11">
        <f t="shared" si="1"/>
        <v>3.6718636164942446</v>
      </c>
      <c r="H11">
        <v>2004</v>
      </c>
      <c r="I11">
        <v>73</v>
      </c>
      <c r="J11">
        <f t="shared" si="3"/>
        <v>252</v>
      </c>
      <c r="K11">
        <f t="shared" si="0"/>
        <v>3.6718636164942446</v>
      </c>
      <c r="N11">
        <v>2004</v>
      </c>
      <c r="O11">
        <v>0</v>
      </c>
      <c r="P11">
        <f t="shared" si="4"/>
        <v>0</v>
      </c>
      <c r="S11">
        <v>2004</v>
      </c>
      <c r="T11">
        <v>0</v>
      </c>
      <c r="U11">
        <f t="shared" si="5"/>
        <v>0</v>
      </c>
      <c r="X11">
        <v>2004</v>
      </c>
      <c r="Y11">
        <v>0</v>
      </c>
      <c r="Z11">
        <f t="shared" si="6"/>
        <v>0</v>
      </c>
      <c r="AC11">
        <v>2004</v>
      </c>
      <c r="AD11">
        <v>0</v>
      </c>
      <c r="AE11">
        <f t="shared" si="7"/>
        <v>0</v>
      </c>
      <c r="AH11">
        <v>2004</v>
      </c>
      <c r="AI11">
        <v>0</v>
      </c>
      <c r="AJ11">
        <f t="shared" si="8"/>
        <v>0</v>
      </c>
    </row>
    <row r="12" spans="1:37" x14ac:dyDescent="0.2">
      <c r="B12">
        <v>2005</v>
      </c>
      <c r="C12">
        <v>89</v>
      </c>
      <c r="D12">
        <f t="shared" si="2"/>
        <v>341</v>
      </c>
      <c r="E12">
        <f t="shared" si="1"/>
        <v>4.9686725921608623</v>
      </c>
      <c r="H12">
        <v>2005</v>
      </c>
      <c r="I12">
        <v>82</v>
      </c>
      <c r="J12">
        <f t="shared" si="3"/>
        <v>334</v>
      </c>
      <c r="K12">
        <f t="shared" si="0"/>
        <v>4.8666763805915778</v>
      </c>
      <c r="N12">
        <v>2005</v>
      </c>
      <c r="O12">
        <v>0</v>
      </c>
      <c r="P12">
        <f t="shared" si="4"/>
        <v>0</v>
      </c>
      <c r="S12">
        <v>2005</v>
      </c>
      <c r="T12">
        <v>0</v>
      </c>
      <c r="U12">
        <f t="shared" si="5"/>
        <v>0</v>
      </c>
      <c r="X12">
        <v>2005</v>
      </c>
      <c r="Y12">
        <v>0</v>
      </c>
      <c r="Z12">
        <f t="shared" si="6"/>
        <v>0</v>
      </c>
      <c r="AC12">
        <v>2005</v>
      </c>
      <c r="AD12">
        <v>7</v>
      </c>
      <c r="AE12">
        <f t="shared" si="7"/>
        <v>7</v>
      </c>
      <c r="AF12">
        <f t="shared" ref="AF12:AF30" si="9">(AE12/D$30)*100</f>
        <v>0.10199621156928457</v>
      </c>
      <c r="AH12">
        <v>2005</v>
      </c>
      <c r="AI12">
        <v>0</v>
      </c>
      <c r="AJ12">
        <f t="shared" si="8"/>
        <v>0</v>
      </c>
    </row>
    <row r="13" spans="1:37" x14ac:dyDescent="0.2">
      <c r="B13">
        <v>2006</v>
      </c>
      <c r="C13">
        <v>82</v>
      </c>
      <c r="D13">
        <f t="shared" si="2"/>
        <v>423</v>
      </c>
      <c r="E13">
        <f t="shared" si="1"/>
        <v>6.1634853562581959</v>
      </c>
      <c r="H13">
        <v>2006</v>
      </c>
      <c r="I13">
        <v>79</v>
      </c>
      <c r="J13">
        <f t="shared" si="3"/>
        <v>413</v>
      </c>
      <c r="K13">
        <f t="shared" si="0"/>
        <v>6.0177764825877897</v>
      </c>
      <c r="N13">
        <v>2006</v>
      </c>
      <c r="O13">
        <v>0</v>
      </c>
      <c r="P13">
        <f t="shared" si="4"/>
        <v>0</v>
      </c>
      <c r="S13">
        <v>2006</v>
      </c>
      <c r="T13">
        <v>0</v>
      </c>
      <c r="U13">
        <f t="shared" si="5"/>
        <v>0</v>
      </c>
      <c r="X13">
        <v>2006</v>
      </c>
      <c r="Y13">
        <v>0</v>
      </c>
      <c r="Z13">
        <f t="shared" si="6"/>
        <v>0</v>
      </c>
      <c r="AC13">
        <v>2006</v>
      </c>
      <c r="AD13">
        <v>3</v>
      </c>
      <c r="AE13">
        <f t="shared" si="7"/>
        <v>10</v>
      </c>
      <c r="AF13">
        <f t="shared" si="9"/>
        <v>0.14570887367040652</v>
      </c>
      <c r="AH13">
        <v>2006</v>
      </c>
      <c r="AI13">
        <v>0</v>
      </c>
      <c r="AJ13">
        <f t="shared" si="8"/>
        <v>0</v>
      </c>
    </row>
    <row r="14" spans="1:37" x14ac:dyDescent="0.2">
      <c r="B14">
        <v>2007</v>
      </c>
      <c r="C14">
        <v>106</v>
      </c>
      <c r="D14">
        <f t="shared" si="2"/>
        <v>529</v>
      </c>
      <c r="E14">
        <f t="shared" si="1"/>
        <v>7.7079994171645057</v>
      </c>
      <c r="H14">
        <v>2007</v>
      </c>
      <c r="I14">
        <v>102</v>
      </c>
      <c r="J14">
        <f t="shared" si="3"/>
        <v>515</v>
      </c>
      <c r="K14">
        <f t="shared" si="0"/>
        <v>7.5040069940259357</v>
      </c>
      <c r="N14">
        <v>2007</v>
      </c>
      <c r="O14">
        <v>0</v>
      </c>
      <c r="P14">
        <f t="shared" si="4"/>
        <v>0</v>
      </c>
      <c r="S14">
        <v>2007</v>
      </c>
      <c r="T14">
        <v>0</v>
      </c>
      <c r="U14">
        <f t="shared" si="5"/>
        <v>0</v>
      </c>
      <c r="X14">
        <v>2007</v>
      </c>
      <c r="Y14">
        <v>0</v>
      </c>
      <c r="Z14">
        <f t="shared" si="6"/>
        <v>0</v>
      </c>
      <c r="AC14">
        <v>2007</v>
      </c>
      <c r="AD14">
        <v>4</v>
      </c>
      <c r="AE14">
        <f t="shared" si="7"/>
        <v>14</v>
      </c>
      <c r="AF14">
        <f t="shared" si="9"/>
        <v>0.20399242313856913</v>
      </c>
      <c r="AH14">
        <v>2007</v>
      </c>
      <c r="AI14">
        <v>0</v>
      </c>
      <c r="AJ14">
        <f t="shared" si="8"/>
        <v>0</v>
      </c>
    </row>
    <row r="15" spans="1:37" x14ac:dyDescent="0.2">
      <c r="B15">
        <v>2008</v>
      </c>
      <c r="C15">
        <v>181</v>
      </c>
      <c r="D15">
        <f t="shared" si="2"/>
        <v>710</v>
      </c>
      <c r="E15">
        <f t="shared" si="1"/>
        <v>10.345330030598863</v>
      </c>
      <c r="H15">
        <v>2008</v>
      </c>
      <c r="I15">
        <v>175</v>
      </c>
      <c r="J15">
        <f t="shared" si="3"/>
        <v>690</v>
      </c>
      <c r="K15">
        <f t="shared" si="0"/>
        <v>10.05391228325805</v>
      </c>
      <c r="N15">
        <v>2008</v>
      </c>
      <c r="O15">
        <v>1</v>
      </c>
      <c r="P15">
        <f t="shared" si="4"/>
        <v>1</v>
      </c>
      <c r="Q15">
        <f t="shared" ref="Q15:Q30" si="10">(P15/D$30)*100</f>
        <v>1.4570887367040654E-2</v>
      </c>
      <c r="S15">
        <v>2008</v>
      </c>
      <c r="T15">
        <v>0</v>
      </c>
      <c r="U15">
        <f t="shared" si="5"/>
        <v>0</v>
      </c>
      <c r="X15">
        <v>2008</v>
      </c>
      <c r="Y15">
        <v>0</v>
      </c>
      <c r="Z15">
        <f t="shared" si="6"/>
        <v>0</v>
      </c>
      <c r="AC15">
        <v>2008</v>
      </c>
      <c r="AD15">
        <v>5</v>
      </c>
      <c r="AE15">
        <f t="shared" si="7"/>
        <v>19</v>
      </c>
      <c r="AF15">
        <f t="shared" si="9"/>
        <v>0.2768468599737724</v>
      </c>
      <c r="AH15">
        <v>2008</v>
      </c>
      <c r="AI15">
        <v>0</v>
      </c>
      <c r="AJ15">
        <f t="shared" si="8"/>
        <v>0</v>
      </c>
    </row>
    <row r="16" spans="1:37" x14ac:dyDescent="0.2">
      <c r="B16">
        <v>2009</v>
      </c>
      <c r="C16">
        <v>166</v>
      </c>
      <c r="D16">
        <f t="shared" si="2"/>
        <v>876</v>
      </c>
      <c r="E16">
        <f t="shared" si="1"/>
        <v>12.764097333527612</v>
      </c>
      <c r="H16">
        <v>2009</v>
      </c>
      <c r="I16">
        <v>159</v>
      </c>
      <c r="J16">
        <f t="shared" si="3"/>
        <v>849</v>
      </c>
      <c r="K16">
        <f t="shared" si="0"/>
        <v>12.370683374617514</v>
      </c>
      <c r="N16">
        <v>2009</v>
      </c>
      <c r="O16">
        <v>0</v>
      </c>
      <c r="P16">
        <f t="shared" si="4"/>
        <v>1</v>
      </c>
      <c r="Q16">
        <f t="shared" si="10"/>
        <v>1.4570887367040654E-2</v>
      </c>
      <c r="S16">
        <v>2009</v>
      </c>
      <c r="T16">
        <v>0</v>
      </c>
      <c r="U16">
        <f t="shared" si="5"/>
        <v>0</v>
      </c>
      <c r="X16">
        <v>2009</v>
      </c>
      <c r="Y16">
        <v>2</v>
      </c>
      <c r="Z16">
        <f t="shared" si="6"/>
        <v>2</v>
      </c>
      <c r="AA16">
        <f t="shared" ref="AA16:AA30" si="11">(Z16/D$30)*100</f>
        <v>2.9141774734081308E-2</v>
      </c>
      <c r="AC16">
        <v>2009</v>
      </c>
      <c r="AD16">
        <v>5</v>
      </c>
      <c r="AE16">
        <f t="shared" si="7"/>
        <v>24</v>
      </c>
      <c r="AF16">
        <f t="shared" si="9"/>
        <v>0.34970129680897566</v>
      </c>
      <c r="AH16">
        <v>2009</v>
      </c>
      <c r="AI16">
        <v>0</v>
      </c>
      <c r="AJ16">
        <f t="shared" si="8"/>
        <v>0</v>
      </c>
    </row>
    <row r="17" spans="2:37" x14ac:dyDescent="0.2">
      <c r="B17">
        <v>2010</v>
      </c>
      <c r="C17">
        <v>149</v>
      </c>
      <c r="D17">
        <f t="shared" si="2"/>
        <v>1025</v>
      </c>
      <c r="E17">
        <f t="shared" si="1"/>
        <v>14.935159551216671</v>
      </c>
      <c r="H17">
        <v>2010</v>
      </c>
      <c r="I17">
        <v>140</v>
      </c>
      <c r="J17">
        <f t="shared" si="3"/>
        <v>989</v>
      </c>
      <c r="K17">
        <f t="shared" si="0"/>
        <v>14.410607606003206</v>
      </c>
      <c r="N17">
        <v>2010</v>
      </c>
      <c r="O17">
        <v>0</v>
      </c>
      <c r="P17">
        <f t="shared" si="4"/>
        <v>1</v>
      </c>
      <c r="Q17">
        <f t="shared" si="10"/>
        <v>1.4570887367040654E-2</v>
      </c>
      <c r="S17">
        <v>2010</v>
      </c>
      <c r="T17">
        <v>0</v>
      </c>
      <c r="U17">
        <f t="shared" si="5"/>
        <v>0</v>
      </c>
      <c r="X17">
        <v>2010</v>
      </c>
      <c r="Y17">
        <v>8</v>
      </c>
      <c r="Z17">
        <f t="shared" si="6"/>
        <v>10</v>
      </c>
      <c r="AA17">
        <f t="shared" si="11"/>
        <v>0.14570887367040652</v>
      </c>
      <c r="AC17">
        <v>2010</v>
      </c>
      <c r="AD17">
        <v>1</v>
      </c>
      <c r="AE17">
        <f t="shared" si="7"/>
        <v>25</v>
      </c>
      <c r="AF17">
        <f t="shared" si="9"/>
        <v>0.36427218417601631</v>
      </c>
      <c r="AH17">
        <v>2010</v>
      </c>
      <c r="AI17">
        <v>0</v>
      </c>
      <c r="AJ17">
        <f t="shared" si="8"/>
        <v>0</v>
      </c>
    </row>
    <row r="18" spans="2:37" x14ac:dyDescent="0.2">
      <c r="B18">
        <v>2011</v>
      </c>
      <c r="C18">
        <v>221</v>
      </c>
      <c r="D18">
        <f t="shared" si="2"/>
        <v>1246</v>
      </c>
      <c r="E18">
        <f t="shared" si="1"/>
        <v>18.155325659332654</v>
      </c>
      <c r="H18">
        <v>2011</v>
      </c>
      <c r="I18">
        <v>193</v>
      </c>
      <c r="J18">
        <f t="shared" si="3"/>
        <v>1182</v>
      </c>
      <c r="K18">
        <f t="shared" si="0"/>
        <v>17.222788867842052</v>
      </c>
      <c r="N18">
        <v>2011</v>
      </c>
      <c r="O18">
        <v>12</v>
      </c>
      <c r="P18">
        <f t="shared" si="4"/>
        <v>13</v>
      </c>
      <c r="Q18">
        <f t="shared" si="10"/>
        <v>0.18942153577152848</v>
      </c>
      <c r="S18">
        <v>2011</v>
      </c>
      <c r="T18">
        <v>0</v>
      </c>
      <c r="U18">
        <f t="shared" si="5"/>
        <v>0</v>
      </c>
      <c r="X18">
        <v>2011</v>
      </c>
      <c r="Y18">
        <v>10</v>
      </c>
      <c r="Z18">
        <f t="shared" si="6"/>
        <v>20</v>
      </c>
      <c r="AA18">
        <f t="shared" si="11"/>
        <v>0.29141774734081305</v>
      </c>
      <c r="AC18">
        <v>2011</v>
      </c>
      <c r="AD18">
        <v>6</v>
      </c>
      <c r="AE18">
        <f t="shared" si="7"/>
        <v>31</v>
      </c>
      <c r="AF18">
        <f t="shared" si="9"/>
        <v>0.45169750837826028</v>
      </c>
      <c r="AH18">
        <v>2011</v>
      </c>
      <c r="AI18">
        <v>0</v>
      </c>
      <c r="AJ18">
        <f t="shared" si="8"/>
        <v>0</v>
      </c>
    </row>
    <row r="19" spans="2:37" x14ac:dyDescent="0.2">
      <c r="B19">
        <v>2012</v>
      </c>
      <c r="C19">
        <v>253</v>
      </c>
      <c r="D19">
        <f t="shared" si="2"/>
        <v>1499</v>
      </c>
      <c r="E19">
        <f t="shared" si="1"/>
        <v>21.841760163193939</v>
      </c>
      <c r="H19">
        <v>2012</v>
      </c>
      <c r="I19">
        <v>215</v>
      </c>
      <c r="J19">
        <f t="shared" si="3"/>
        <v>1397</v>
      </c>
      <c r="K19">
        <f t="shared" si="0"/>
        <v>20.355529651755791</v>
      </c>
      <c r="N19">
        <v>2012</v>
      </c>
      <c r="O19">
        <v>26</v>
      </c>
      <c r="P19">
        <f t="shared" si="4"/>
        <v>39</v>
      </c>
      <c r="Q19">
        <f t="shared" si="10"/>
        <v>0.56826460731458539</v>
      </c>
      <c r="S19">
        <v>2012</v>
      </c>
      <c r="T19">
        <v>0</v>
      </c>
      <c r="U19">
        <f t="shared" si="5"/>
        <v>0</v>
      </c>
      <c r="X19">
        <v>2012</v>
      </c>
      <c r="Y19">
        <v>7</v>
      </c>
      <c r="Z19">
        <f t="shared" si="6"/>
        <v>27</v>
      </c>
      <c r="AA19">
        <f t="shared" si="11"/>
        <v>0.39341395891009762</v>
      </c>
      <c r="AC19">
        <v>2012</v>
      </c>
      <c r="AD19">
        <v>5</v>
      </c>
      <c r="AE19">
        <f t="shared" si="7"/>
        <v>36</v>
      </c>
      <c r="AF19">
        <f t="shared" si="9"/>
        <v>0.52455194521346349</v>
      </c>
      <c r="AH19">
        <v>2012</v>
      </c>
      <c r="AI19">
        <v>0</v>
      </c>
      <c r="AJ19">
        <f t="shared" si="8"/>
        <v>0</v>
      </c>
    </row>
    <row r="20" spans="2:37" x14ac:dyDescent="0.2">
      <c r="B20">
        <v>2013</v>
      </c>
      <c r="C20">
        <v>295</v>
      </c>
      <c r="D20">
        <f t="shared" si="2"/>
        <v>1794</v>
      </c>
      <c r="E20">
        <f t="shared" si="1"/>
        <v>26.140171936470928</v>
      </c>
      <c r="H20">
        <v>2013</v>
      </c>
      <c r="I20">
        <v>236</v>
      </c>
      <c r="J20">
        <f t="shared" si="3"/>
        <v>1633</v>
      </c>
      <c r="K20">
        <f t="shared" si="0"/>
        <v>23.794259070377386</v>
      </c>
      <c r="N20">
        <v>2013</v>
      </c>
      <c r="O20">
        <v>35</v>
      </c>
      <c r="P20">
        <f t="shared" si="4"/>
        <v>74</v>
      </c>
      <c r="Q20">
        <f t="shared" si="10"/>
        <v>1.0782456651610084</v>
      </c>
      <c r="S20">
        <v>2013</v>
      </c>
      <c r="T20">
        <v>4</v>
      </c>
      <c r="U20">
        <f t="shared" si="5"/>
        <v>4</v>
      </c>
      <c r="V20">
        <f t="shared" ref="V20:V29" si="12">(U20/D$30)*100</f>
        <v>5.8283549468162617E-2</v>
      </c>
      <c r="X20">
        <v>2013</v>
      </c>
      <c r="Y20">
        <v>13</v>
      </c>
      <c r="Z20">
        <f t="shared" si="6"/>
        <v>40</v>
      </c>
      <c r="AA20">
        <f t="shared" si="11"/>
        <v>0.5828354946816261</v>
      </c>
      <c r="AC20">
        <v>2013</v>
      </c>
      <c r="AD20">
        <v>7</v>
      </c>
      <c r="AE20">
        <f t="shared" si="7"/>
        <v>43</v>
      </c>
      <c r="AF20">
        <f t="shared" si="9"/>
        <v>0.62654815678274811</v>
      </c>
      <c r="AH20">
        <v>2013</v>
      </c>
      <c r="AI20">
        <v>0</v>
      </c>
      <c r="AJ20">
        <f t="shared" si="8"/>
        <v>0</v>
      </c>
    </row>
    <row r="21" spans="2:37" x14ac:dyDescent="0.2">
      <c r="B21">
        <v>2014</v>
      </c>
      <c r="C21">
        <v>311</v>
      </c>
      <c r="D21">
        <f t="shared" si="2"/>
        <v>2105</v>
      </c>
      <c r="E21">
        <f t="shared" si="1"/>
        <v>30.671717907620572</v>
      </c>
      <c r="H21">
        <v>2014</v>
      </c>
      <c r="I21">
        <v>225</v>
      </c>
      <c r="J21">
        <f t="shared" si="3"/>
        <v>1858</v>
      </c>
      <c r="K21">
        <f t="shared" si="0"/>
        <v>27.07270872796153</v>
      </c>
      <c r="N21">
        <v>2014</v>
      </c>
      <c r="O21">
        <v>60</v>
      </c>
      <c r="P21">
        <f t="shared" si="4"/>
        <v>134</v>
      </c>
      <c r="Q21">
        <f t="shared" si="10"/>
        <v>1.9524989071834475</v>
      </c>
      <c r="S21">
        <v>2014</v>
      </c>
      <c r="T21">
        <v>3</v>
      </c>
      <c r="U21">
        <f t="shared" si="5"/>
        <v>7</v>
      </c>
      <c r="V21">
        <f t="shared" si="12"/>
        <v>0.10199621156928457</v>
      </c>
      <c r="X21">
        <v>2014</v>
      </c>
      <c r="Y21">
        <v>22</v>
      </c>
      <c r="Z21">
        <f t="shared" si="6"/>
        <v>62</v>
      </c>
      <c r="AA21">
        <f t="shared" si="11"/>
        <v>0.90339501675652056</v>
      </c>
      <c r="AC21">
        <v>2014</v>
      </c>
      <c r="AD21">
        <v>1</v>
      </c>
      <c r="AE21">
        <f t="shared" si="7"/>
        <v>44</v>
      </c>
      <c r="AF21">
        <f t="shared" si="9"/>
        <v>0.64111904414978871</v>
      </c>
      <c r="AH21">
        <v>2014</v>
      </c>
      <c r="AI21">
        <v>0</v>
      </c>
      <c r="AJ21">
        <f t="shared" si="8"/>
        <v>0</v>
      </c>
    </row>
    <row r="22" spans="2:37" x14ac:dyDescent="0.2">
      <c r="B22">
        <v>2015</v>
      </c>
      <c r="C22">
        <v>409</v>
      </c>
      <c r="D22">
        <f t="shared" si="2"/>
        <v>2514</v>
      </c>
      <c r="E22">
        <f t="shared" si="1"/>
        <v>36.631210840740202</v>
      </c>
      <c r="H22">
        <v>2015</v>
      </c>
      <c r="I22">
        <v>250</v>
      </c>
      <c r="J22">
        <f t="shared" si="3"/>
        <v>2108</v>
      </c>
      <c r="K22">
        <f t="shared" si="0"/>
        <v>30.715430569721697</v>
      </c>
      <c r="N22">
        <v>2015</v>
      </c>
      <c r="O22">
        <v>96</v>
      </c>
      <c r="P22">
        <f t="shared" si="4"/>
        <v>230</v>
      </c>
      <c r="Q22">
        <f t="shared" si="10"/>
        <v>3.3513040944193504</v>
      </c>
      <c r="S22">
        <v>2015</v>
      </c>
      <c r="T22">
        <v>26</v>
      </c>
      <c r="U22">
        <f t="shared" si="5"/>
        <v>33</v>
      </c>
      <c r="V22">
        <f t="shared" si="12"/>
        <v>0.48083928311234159</v>
      </c>
      <c r="X22">
        <v>2015</v>
      </c>
      <c r="Y22">
        <v>34</v>
      </c>
      <c r="Z22">
        <f t="shared" si="6"/>
        <v>96</v>
      </c>
      <c r="AA22">
        <f t="shared" si="11"/>
        <v>1.3988051872359026</v>
      </c>
      <c r="AC22">
        <v>2015</v>
      </c>
      <c r="AD22">
        <v>3</v>
      </c>
      <c r="AE22">
        <f t="shared" si="7"/>
        <v>47</v>
      </c>
      <c r="AF22">
        <f t="shared" si="9"/>
        <v>0.68483170625091072</v>
      </c>
      <c r="AH22">
        <v>2015</v>
      </c>
      <c r="AI22">
        <v>0</v>
      </c>
      <c r="AJ22">
        <f t="shared" si="8"/>
        <v>0</v>
      </c>
    </row>
    <row r="23" spans="2:37" x14ac:dyDescent="0.2">
      <c r="B23">
        <v>2016</v>
      </c>
      <c r="C23">
        <v>415</v>
      </c>
      <c r="D23">
        <f t="shared" si="2"/>
        <v>2929</v>
      </c>
      <c r="E23">
        <f t="shared" si="1"/>
        <v>42.678129098062072</v>
      </c>
      <c r="H23">
        <v>2016</v>
      </c>
      <c r="I23">
        <v>275</v>
      </c>
      <c r="J23">
        <f t="shared" si="3"/>
        <v>2383</v>
      </c>
      <c r="K23">
        <f t="shared" si="0"/>
        <v>34.722424595657877</v>
      </c>
      <c r="N23">
        <v>2016</v>
      </c>
      <c r="O23">
        <v>73</v>
      </c>
      <c r="P23">
        <f t="shared" si="4"/>
        <v>303</v>
      </c>
      <c r="Q23">
        <f t="shared" si="10"/>
        <v>4.4149788722133172</v>
      </c>
      <c r="S23">
        <v>2016</v>
      </c>
      <c r="T23">
        <v>32</v>
      </c>
      <c r="U23">
        <f t="shared" si="5"/>
        <v>65</v>
      </c>
      <c r="V23">
        <f t="shared" si="12"/>
        <v>0.94710767885764247</v>
      </c>
      <c r="X23">
        <v>2016</v>
      </c>
      <c r="Y23">
        <v>29</v>
      </c>
      <c r="Z23">
        <f t="shared" si="6"/>
        <v>125</v>
      </c>
      <c r="AA23">
        <f t="shared" si="11"/>
        <v>1.8213609208800816</v>
      </c>
      <c r="AC23">
        <v>2016</v>
      </c>
      <c r="AD23">
        <v>6</v>
      </c>
      <c r="AE23">
        <f t="shared" si="7"/>
        <v>53</v>
      </c>
      <c r="AF23">
        <f t="shared" si="9"/>
        <v>0.77225703045315452</v>
      </c>
      <c r="AH23">
        <v>2016</v>
      </c>
      <c r="AI23">
        <v>0</v>
      </c>
      <c r="AJ23">
        <f t="shared" si="8"/>
        <v>0</v>
      </c>
    </row>
    <row r="24" spans="2:37" x14ac:dyDescent="0.2">
      <c r="B24">
        <v>2017</v>
      </c>
      <c r="C24">
        <v>512</v>
      </c>
      <c r="D24">
        <f t="shared" si="2"/>
        <v>3441</v>
      </c>
      <c r="E24">
        <f t="shared" si="1"/>
        <v>50.138423429986887</v>
      </c>
      <c r="H24">
        <v>2017</v>
      </c>
      <c r="I24">
        <v>313</v>
      </c>
      <c r="J24">
        <f t="shared" si="3"/>
        <v>2696</v>
      </c>
      <c r="K24">
        <f t="shared" si="0"/>
        <v>39.283112341541596</v>
      </c>
      <c r="N24">
        <v>2017</v>
      </c>
      <c r="O24">
        <v>97</v>
      </c>
      <c r="P24">
        <f t="shared" si="4"/>
        <v>400</v>
      </c>
      <c r="Q24">
        <f t="shared" si="10"/>
        <v>5.828354946816261</v>
      </c>
      <c r="S24">
        <v>2017</v>
      </c>
      <c r="T24">
        <v>37</v>
      </c>
      <c r="U24">
        <f t="shared" si="5"/>
        <v>102</v>
      </c>
      <c r="V24">
        <f t="shared" si="12"/>
        <v>1.4862305114381464</v>
      </c>
      <c r="X24">
        <v>2017</v>
      </c>
      <c r="Y24">
        <v>58</v>
      </c>
      <c r="Z24">
        <f t="shared" si="6"/>
        <v>183</v>
      </c>
      <c r="AA24">
        <f t="shared" si="11"/>
        <v>2.6664723881684393</v>
      </c>
      <c r="AC24">
        <v>2017</v>
      </c>
      <c r="AD24">
        <v>7</v>
      </c>
      <c r="AE24">
        <f t="shared" si="7"/>
        <v>60</v>
      </c>
      <c r="AF24">
        <f t="shared" si="9"/>
        <v>0.87425324202243926</v>
      </c>
      <c r="AH24">
        <v>2017</v>
      </c>
      <c r="AI24">
        <v>0</v>
      </c>
      <c r="AJ24">
        <f t="shared" si="8"/>
        <v>0</v>
      </c>
    </row>
    <row r="25" spans="2:37" x14ac:dyDescent="0.2">
      <c r="B25">
        <v>2018</v>
      </c>
      <c r="C25">
        <v>557</v>
      </c>
      <c r="D25">
        <f t="shared" si="2"/>
        <v>3998</v>
      </c>
      <c r="E25">
        <f t="shared" si="1"/>
        <v>58.254407693428533</v>
      </c>
      <c r="H25">
        <v>2018</v>
      </c>
      <c r="I25">
        <v>391</v>
      </c>
      <c r="J25">
        <f t="shared" si="3"/>
        <v>3087</v>
      </c>
      <c r="K25">
        <f t="shared" si="0"/>
        <v>44.980329302054493</v>
      </c>
      <c r="N25">
        <v>2018</v>
      </c>
      <c r="O25">
        <v>60</v>
      </c>
      <c r="P25">
        <f t="shared" si="4"/>
        <v>460</v>
      </c>
      <c r="Q25">
        <f t="shared" si="10"/>
        <v>6.7026081888387008</v>
      </c>
      <c r="S25">
        <v>2018</v>
      </c>
      <c r="T25">
        <v>39</v>
      </c>
      <c r="U25">
        <f t="shared" si="5"/>
        <v>141</v>
      </c>
      <c r="V25">
        <f t="shared" si="12"/>
        <v>2.0544951187527318</v>
      </c>
      <c r="X25">
        <v>2018</v>
      </c>
      <c r="Y25">
        <v>66</v>
      </c>
      <c r="Z25">
        <f t="shared" si="6"/>
        <v>249</v>
      </c>
      <c r="AA25">
        <f t="shared" si="11"/>
        <v>3.6281509543931225</v>
      </c>
      <c r="AC25">
        <v>2018</v>
      </c>
      <c r="AD25">
        <v>1</v>
      </c>
      <c r="AE25">
        <f t="shared" si="7"/>
        <v>61</v>
      </c>
      <c r="AF25">
        <f t="shared" si="9"/>
        <v>0.88882412938947986</v>
      </c>
      <c r="AH25">
        <v>2018</v>
      </c>
      <c r="AI25">
        <v>0</v>
      </c>
      <c r="AJ25">
        <f t="shared" si="8"/>
        <v>0</v>
      </c>
    </row>
    <row r="26" spans="2:37" x14ac:dyDescent="0.2">
      <c r="B26">
        <v>2019</v>
      </c>
      <c r="C26">
        <v>638</v>
      </c>
      <c r="D26">
        <f t="shared" si="2"/>
        <v>4636</v>
      </c>
      <c r="E26">
        <f t="shared" si="1"/>
        <v>67.550633833600472</v>
      </c>
      <c r="H26">
        <v>2019</v>
      </c>
      <c r="I26">
        <v>404</v>
      </c>
      <c r="J26">
        <f t="shared" si="3"/>
        <v>3491</v>
      </c>
      <c r="K26">
        <f t="shared" si="0"/>
        <v>50.866967798338912</v>
      </c>
      <c r="N26">
        <v>2019</v>
      </c>
      <c r="O26">
        <v>93</v>
      </c>
      <c r="P26">
        <f t="shared" si="4"/>
        <v>553</v>
      </c>
      <c r="Q26">
        <f t="shared" si="10"/>
        <v>8.0577007139734818</v>
      </c>
      <c r="S26">
        <v>2019</v>
      </c>
      <c r="T26">
        <v>48</v>
      </c>
      <c r="U26">
        <f t="shared" si="5"/>
        <v>189</v>
      </c>
      <c r="V26">
        <f t="shared" si="12"/>
        <v>2.7538977123706831</v>
      </c>
      <c r="X26">
        <v>2019</v>
      </c>
      <c r="Y26">
        <v>81</v>
      </c>
      <c r="Z26">
        <f t="shared" si="6"/>
        <v>330</v>
      </c>
      <c r="AA26">
        <f t="shared" si="11"/>
        <v>4.8083928311234159</v>
      </c>
      <c r="AC26">
        <v>2019</v>
      </c>
      <c r="AD26">
        <v>12</v>
      </c>
      <c r="AE26">
        <f t="shared" si="7"/>
        <v>73</v>
      </c>
      <c r="AF26">
        <f t="shared" si="9"/>
        <v>1.0636747777939677</v>
      </c>
      <c r="AH26">
        <v>2019</v>
      </c>
      <c r="AI26">
        <v>0</v>
      </c>
      <c r="AJ26">
        <f t="shared" si="8"/>
        <v>0</v>
      </c>
    </row>
    <row r="27" spans="2:37" x14ac:dyDescent="0.2">
      <c r="B27">
        <v>2020</v>
      </c>
      <c r="C27">
        <v>621</v>
      </c>
      <c r="D27">
        <f t="shared" si="2"/>
        <v>5257</v>
      </c>
      <c r="E27">
        <f t="shared" si="1"/>
        <v>76.599154888532723</v>
      </c>
      <c r="H27">
        <v>2020</v>
      </c>
      <c r="I27">
        <v>372</v>
      </c>
      <c r="J27">
        <f t="shared" si="3"/>
        <v>3863</v>
      </c>
      <c r="K27">
        <f t="shared" si="0"/>
        <v>56.287337898878043</v>
      </c>
      <c r="N27">
        <v>2020</v>
      </c>
      <c r="O27">
        <v>101</v>
      </c>
      <c r="P27">
        <f t="shared" si="4"/>
        <v>654</v>
      </c>
      <c r="Q27">
        <f t="shared" si="10"/>
        <v>9.5293603380445866</v>
      </c>
      <c r="S27">
        <v>2020</v>
      </c>
      <c r="T27">
        <v>78</v>
      </c>
      <c r="U27">
        <f t="shared" si="5"/>
        <v>267</v>
      </c>
      <c r="V27">
        <f t="shared" si="12"/>
        <v>3.8904269269998544</v>
      </c>
      <c r="X27">
        <v>2020</v>
      </c>
      <c r="Y27">
        <v>53</v>
      </c>
      <c r="Z27">
        <f t="shared" si="6"/>
        <v>383</v>
      </c>
      <c r="AA27">
        <f t="shared" si="11"/>
        <v>5.5806498615765694</v>
      </c>
      <c r="AC27">
        <v>2020</v>
      </c>
      <c r="AD27">
        <v>15</v>
      </c>
      <c r="AE27">
        <f t="shared" si="7"/>
        <v>88</v>
      </c>
      <c r="AF27">
        <f t="shared" si="9"/>
        <v>1.2822380882995774</v>
      </c>
      <c r="AH27">
        <v>2020</v>
      </c>
      <c r="AI27">
        <v>2</v>
      </c>
      <c r="AJ27">
        <f t="shared" si="8"/>
        <v>2</v>
      </c>
      <c r="AK27">
        <f t="shared" ref="AK27:AK30" si="13">(AJ27/D$30)*100</f>
        <v>2.9141774734081308E-2</v>
      </c>
    </row>
    <row r="28" spans="2:37" x14ac:dyDescent="0.2">
      <c r="B28">
        <v>2021</v>
      </c>
      <c r="C28">
        <v>672</v>
      </c>
      <c r="D28">
        <f t="shared" si="2"/>
        <v>5929</v>
      </c>
      <c r="E28">
        <f t="shared" si="1"/>
        <v>86.390791199184022</v>
      </c>
      <c r="H28">
        <v>2021</v>
      </c>
      <c r="I28">
        <v>358</v>
      </c>
      <c r="J28">
        <f t="shared" si="3"/>
        <v>4221</v>
      </c>
      <c r="K28">
        <f t="shared" si="0"/>
        <v>61.503715576278594</v>
      </c>
      <c r="N28">
        <v>2021</v>
      </c>
      <c r="O28">
        <v>119</v>
      </c>
      <c r="P28">
        <f t="shared" si="4"/>
        <v>773</v>
      </c>
      <c r="Q28">
        <f t="shared" si="10"/>
        <v>11.263295934722423</v>
      </c>
      <c r="S28">
        <v>2021</v>
      </c>
      <c r="T28">
        <v>76</v>
      </c>
      <c r="U28">
        <f t="shared" si="5"/>
        <v>343</v>
      </c>
      <c r="V28">
        <f t="shared" si="12"/>
        <v>4.9978143668949437</v>
      </c>
      <c r="X28">
        <v>2021</v>
      </c>
      <c r="Y28">
        <v>87</v>
      </c>
      <c r="Z28">
        <f t="shared" si="6"/>
        <v>470</v>
      </c>
      <c r="AA28">
        <f t="shared" si="11"/>
        <v>6.848317062509107</v>
      </c>
      <c r="AC28">
        <v>2021</v>
      </c>
      <c r="AD28">
        <v>28</v>
      </c>
      <c r="AE28">
        <f t="shared" si="7"/>
        <v>116</v>
      </c>
      <c r="AF28">
        <f t="shared" si="9"/>
        <v>1.6902229345767155</v>
      </c>
      <c r="AH28">
        <v>2021</v>
      </c>
      <c r="AI28">
        <v>4</v>
      </c>
      <c r="AJ28">
        <f t="shared" si="8"/>
        <v>6</v>
      </c>
      <c r="AK28">
        <f t="shared" si="13"/>
        <v>8.7425324202243915E-2</v>
      </c>
    </row>
    <row r="29" spans="2:37" x14ac:dyDescent="0.2">
      <c r="B29">
        <v>2022</v>
      </c>
      <c r="C29">
        <v>648</v>
      </c>
      <c r="D29">
        <f t="shared" si="2"/>
        <v>6577</v>
      </c>
      <c r="E29">
        <f t="shared" si="1"/>
        <v>95.832726213026376</v>
      </c>
      <c r="H29">
        <v>2022</v>
      </c>
      <c r="I29">
        <v>332</v>
      </c>
      <c r="J29">
        <f t="shared" si="3"/>
        <v>4553</v>
      </c>
      <c r="K29">
        <f t="shared" si="0"/>
        <v>66.341250182136093</v>
      </c>
      <c r="N29">
        <v>2022</v>
      </c>
      <c r="O29">
        <v>103</v>
      </c>
      <c r="P29">
        <f t="shared" si="4"/>
        <v>876</v>
      </c>
      <c r="Q29">
        <f t="shared" si="10"/>
        <v>12.764097333527612</v>
      </c>
      <c r="S29">
        <v>2022</v>
      </c>
      <c r="T29">
        <v>65</v>
      </c>
      <c r="U29">
        <f t="shared" si="5"/>
        <v>408</v>
      </c>
      <c r="V29">
        <f t="shared" si="12"/>
        <v>5.9449220457525858</v>
      </c>
      <c r="X29">
        <v>2022</v>
      </c>
      <c r="Y29">
        <v>88</v>
      </c>
      <c r="Z29">
        <f t="shared" si="6"/>
        <v>558</v>
      </c>
      <c r="AA29">
        <f t="shared" si="11"/>
        <v>8.130555150808684</v>
      </c>
      <c r="AC29">
        <v>2022</v>
      </c>
      <c r="AD29">
        <v>56</v>
      </c>
      <c r="AE29">
        <f t="shared" si="7"/>
        <v>172</v>
      </c>
      <c r="AF29">
        <f t="shared" si="9"/>
        <v>2.5061926271309924</v>
      </c>
      <c r="AH29">
        <v>2022</v>
      </c>
      <c r="AI29">
        <v>4</v>
      </c>
      <c r="AJ29">
        <f t="shared" si="8"/>
        <v>10</v>
      </c>
      <c r="AK29">
        <f t="shared" si="13"/>
        <v>0.14570887367040652</v>
      </c>
    </row>
    <row r="30" spans="2:37" x14ac:dyDescent="0.2">
      <c r="B30">
        <v>2023</v>
      </c>
      <c r="C30">
        <v>286</v>
      </c>
      <c r="D30">
        <f t="shared" si="2"/>
        <v>6863</v>
      </c>
      <c r="E30">
        <f t="shared" si="1"/>
        <v>100</v>
      </c>
      <c r="H30">
        <v>2023</v>
      </c>
      <c r="I30">
        <v>131</v>
      </c>
      <c r="J30">
        <f t="shared" si="3"/>
        <v>4684</v>
      </c>
      <c r="K30">
        <f>(J30/D$30)*100</f>
        <v>68.250036427218419</v>
      </c>
      <c r="N30">
        <v>2023</v>
      </c>
      <c r="O30">
        <v>33</v>
      </c>
      <c r="P30">
        <f t="shared" si="4"/>
        <v>909</v>
      </c>
      <c r="Q30">
        <f t="shared" si="10"/>
        <v>13.244936616639954</v>
      </c>
      <c r="S30">
        <v>2023</v>
      </c>
      <c r="T30">
        <v>43</v>
      </c>
      <c r="U30">
        <f t="shared" si="5"/>
        <v>451</v>
      </c>
      <c r="V30">
        <f>(U30/D$30)*100</f>
        <v>6.571470202535334</v>
      </c>
      <c r="X30">
        <v>2023</v>
      </c>
      <c r="Y30">
        <v>47</v>
      </c>
      <c r="Z30">
        <f t="shared" si="6"/>
        <v>605</v>
      </c>
      <c r="AA30">
        <f t="shared" si="11"/>
        <v>8.815386857059595</v>
      </c>
      <c r="AC30">
        <v>2023</v>
      </c>
      <c r="AD30">
        <v>29</v>
      </c>
      <c r="AE30">
        <f t="shared" si="7"/>
        <v>201</v>
      </c>
      <c r="AF30">
        <f t="shared" si="9"/>
        <v>2.9287483607751712</v>
      </c>
      <c r="AH30">
        <v>2023</v>
      </c>
      <c r="AI30">
        <v>3</v>
      </c>
      <c r="AJ30">
        <f t="shared" si="8"/>
        <v>13</v>
      </c>
      <c r="AK30">
        <f t="shared" si="13"/>
        <v>0.189421535771528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0F2E6-36D3-BC4D-94A7-300D46780602}">
  <dimension ref="A2:F6"/>
  <sheetViews>
    <sheetView workbookViewId="0">
      <selection activeCell="E27" sqref="E27"/>
    </sheetView>
  </sheetViews>
  <sheetFormatPr baseColWidth="10" defaultRowHeight="16" x14ac:dyDescent="0.2"/>
  <cols>
    <col min="1" max="1" width="26" bestFit="1" customWidth="1"/>
    <col min="2" max="2" width="26.6640625" bestFit="1" customWidth="1"/>
    <col min="3" max="3" width="18.1640625" bestFit="1" customWidth="1"/>
    <col min="4" max="4" width="11.33203125" bestFit="1" customWidth="1"/>
    <col min="5" max="5" width="15.1640625" bestFit="1" customWidth="1"/>
    <col min="6" max="6" width="14.1640625" bestFit="1" customWidth="1"/>
  </cols>
  <sheetData>
    <row r="2" spans="1:6" x14ac:dyDescent="0.2">
      <c r="A2" s="2" t="s">
        <v>62</v>
      </c>
    </row>
    <row r="4" spans="1:6" x14ac:dyDescent="0.2">
      <c r="A4" s="5"/>
      <c r="B4" s="5" t="s">
        <v>63</v>
      </c>
      <c r="C4" s="5" t="s">
        <v>1</v>
      </c>
      <c r="D4" s="5" t="s">
        <v>4</v>
      </c>
      <c r="E4" s="5" t="s">
        <v>2</v>
      </c>
      <c r="F4" t="s">
        <v>58</v>
      </c>
    </row>
    <row r="5" spans="1:6" ht="17" x14ac:dyDescent="0.2">
      <c r="A5" s="11" t="s">
        <v>60</v>
      </c>
      <c r="B5" s="5">
        <v>100</v>
      </c>
      <c r="C5" s="10">
        <v>38.888888888888893</v>
      </c>
      <c r="D5" s="10">
        <v>16.666666666666664</v>
      </c>
      <c r="E5" s="5">
        <v>50</v>
      </c>
      <c r="F5" s="5">
        <v>25</v>
      </c>
    </row>
    <row r="6" spans="1:6" x14ac:dyDescent="0.2">
      <c r="A6" s="5" t="s">
        <v>61</v>
      </c>
      <c r="B6" s="5">
        <v>0</v>
      </c>
      <c r="C6" s="10">
        <v>61.111111111111114</v>
      </c>
      <c r="D6" s="10">
        <v>83.333333333333343</v>
      </c>
      <c r="E6" s="5">
        <v>50</v>
      </c>
      <c r="F6" s="5">
        <v>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0252F-BB26-EC45-BB0D-71B1D28641FD}">
  <dimension ref="A2:D29"/>
  <sheetViews>
    <sheetView workbookViewId="0">
      <selection activeCell="A6" sqref="A6"/>
    </sheetView>
  </sheetViews>
  <sheetFormatPr baseColWidth="10" defaultRowHeight="16" x14ac:dyDescent="0.2"/>
  <cols>
    <col min="1" max="1" width="23.6640625" customWidth="1"/>
  </cols>
  <sheetData>
    <row r="2" spans="1:4" x14ac:dyDescent="0.2">
      <c r="A2" s="6" t="s">
        <v>38</v>
      </c>
      <c r="B2" s="5"/>
      <c r="C2" s="5"/>
      <c r="D2" s="5"/>
    </row>
    <row r="3" spans="1:4" x14ac:dyDescent="0.2">
      <c r="A3" s="5"/>
      <c r="B3" s="5"/>
      <c r="C3" s="5"/>
      <c r="D3" s="5"/>
    </row>
    <row r="4" spans="1:4" x14ac:dyDescent="0.2">
      <c r="A4" s="6" t="s">
        <v>36</v>
      </c>
      <c r="B4" s="5"/>
      <c r="C4" s="5"/>
      <c r="D4" s="5"/>
    </row>
    <row r="5" spans="1:4" x14ac:dyDescent="0.2">
      <c r="A5" s="5"/>
      <c r="B5" s="5"/>
      <c r="C5" s="5"/>
      <c r="D5" s="5"/>
    </row>
    <row r="6" spans="1:4" x14ac:dyDescent="0.2">
      <c r="A6" s="7" t="s">
        <v>26</v>
      </c>
      <c r="B6" s="7" t="s">
        <v>40</v>
      </c>
      <c r="C6" s="7" t="s">
        <v>41</v>
      </c>
      <c r="D6" s="7" t="s">
        <v>46</v>
      </c>
    </row>
    <row r="7" spans="1:4" x14ac:dyDescent="0.2">
      <c r="A7" s="7" t="s">
        <v>42</v>
      </c>
      <c r="B7" s="7">
        <v>-5.4440999999999997</v>
      </c>
      <c r="C7" s="7">
        <v>-6.4260999999999999</v>
      </c>
      <c r="D7" s="7">
        <v>-4.4621000000000004</v>
      </c>
    </row>
    <row r="8" spans="1:4" x14ac:dyDescent="0.2">
      <c r="A8" s="7" t="s">
        <v>50</v>
      </c>
      <c r="B8" s="7">
        <v>-2.8380000000000001</v>
      </c>
      <c r="C8" s="7">
        <v>-3.5586000000000002</v>
      </c>
      <c r="D8" s="7">
        <v>-2.1173000000000002</v>
      </c>
    </row>
    <row r="9" spans="1:4" x14ac:dyDescent="0.2">
      <c r="A9" s="5"/>
      <c r="B9" s="5"/>
      <c r="C9" s="5"/>
      <c r="D9" s="5"/>
    </row>
    <row r="10" spans="1:4" x14ac:dyDescent="0.2">
      <c r="A10" s="5"/>
      <c r="B10" s="5"/>
      <c r="C10" s="5"/>
      <c r="D10" s="5"/>
    </row>
    <row r="11" spans="1:4" x14ac:dyDescent="0.2">
      <c r="A11" s="6" t="s">
        <v>37</v>
      </c>
      <c r="B11" s="5"/>
      <c r="C11" s="5"/>
      <c r="D11" s="5"/>
    </row>
    <row r="12" spans="1:4" x14ac:dyDescent="0.2">
      <c r="A12" s="5"/>
      <c r="B12" s="5"/>
      <c r="C12" s="5"/>
      <c r="D12" s="5"/>
    </row>
    <row r="13" spans="1:4" x14ac:dyDescent="0.2">
      <c r="A13" s="5" t="s">
        <v>26</v>
      </c>
      <c r="B13" s="5" t="s">
        <v>40</v>
      </c>
      <c r="C13" s="7" t="s">
        <v>41</v>
      </c>
      <c r="D13" s="7" t="s">
        <v>46</v>
      </c>
    </row>
    <row r="14" spans="1:4" x14ac:dyDescent="0.2">
      <c r="A14" s="1" t="s">
        <v>42</v>
      </c>
      <c r="B14" s="7">
        <v>-24.977799999999998</v>
      </c>
      <c r="C14" s="7">
        <v>-29.022099999999998</v>
      </c>
      <c r="D14" s="7">
        <v>-20.933399999999999</v>
      </c>
    </row>
    <row r="15" spans="1:4" x14ac:dyDescent="0.2">
      <c r="A15" s="1" t="s">
        <v>43</v>
      </c>
      <c r="B15" s="7">
        <v>-3.5949</v>
      </c>
      <c r="C15" s="1">
        <v>-4.3525999999999998</v>
      </c>
      <c r="D15" s="7">
        <v>-2.8372000000000002</v>
      </c>
    </row>
    <row r="16" spans="1:4" x14ac:dyDescent="0.2">
      <c r="A16" s="1" t="s">
        <v>44</v>
      </c>
      <c r="B16" s="7">
        <v>-2.5165999999999999</v>
      </c>
      <c r="C16" s="1">
        <v>-3.3117999999999999</v>
      </c>
      <c r="D16" s="7">
        <v>-1.7213000000000001</v>
      </c>
    </row>
    <row r="17" spans="1:4" x14ac:dyDescent="0.2">
      <c r="A17" s="1" t="s">
        <v>45</v>
      </c>
      <c r="B17" s="7">
        <v>2.3797999999999999</v>
      </c>
      <c r="C17" s="7">
        <v>1.4611000000000001</v>
      </c>
      <c r="D17" s="7">
        <v>3.2986</v>
      </c>
    </row>
    <row r="18" spans="1:4" x14ac:dyDescent="0.2">
      <c r="A18" s="5"/>
      <c r="B18" s="5"/>
      <c r="C18" s="7"/>
      <c r="D18" s="5"/>
    </row>
    <row r="19" spans="1:4" x14ac:dyDescent="0.2">
      <c r="A19" s="5"/>
      <c r="B19" s="5"/>
      <c r="C19" s="5"/>
      <c r="D19" s="5"/>
    </row>
    <row r="20" spans="1:4" x14ac:dyDescent="0.2">
      <c r="A20" s="6" t="s">
        <v>39</v>
      </c>
      <c r="B20" s="5"/>
      <c r="C20" s="5"/>
      <c r="D20" s="5"/>
    </row>
    <row r="21" spans="1:4" x14ac:dyDescent="0.2">
      <c r="A21" s="5"/>
      <c r="B21" s="5"/>
      <c r="C21" s="5"/>
      <c r="D21" s="5"/>
    </row>
    <row r="22" spans="1:4" x14ac:dyDescent="0.2">
      <c r="A22" s="5" t="s">
        <v>26</v>
      </c>
      <c r="B22" s="5" t="s">
        <v>40</v>
      </c>
      <c r="C22" s="7" t="s">
        <v>41</v>
      </c>
      <c r="D22" s="7" t="s">
        <v>46</v>
      </c>
    </row>
    <row r="23" spans="1:4" x14ac:dyDescent="0.2">
      <c r="A23" s="5" t="s">
        <v>47</v>
      </c>
      <c r="B23" s="1">
        <v>-10.7569</v>
      </c>
      <c r="C23" s="7">
        <v>-11.101599999999999</v>
      </c>
      <c r="D23" s="1">
        <v>-10.4122</v>
      </c>
    </row>
    <row r="24" spans="1:4" x14ac:dyDescent="0.2">
      <c r="A24" s="1" t="s">
        <v>42</v>
      </c>
      <c r="B24" s="7">
        <v>-23.9618</v>
      </c>
      <c r="C24" s="7">
        <v>-27.840900000000001</v>
      </c>
      <c r="D24" s="7">
        <v>-20.082599999999999</v>
      </c>
    </row>
    <row r="25" spans="1:4" x14ac:dyDescent="0.2">
      <c r="A25" s="1" t="s">
        <v>43</v>
      </c>
      <c r="B25" s="5">
        <v>-3.0491000000000001</v>
      </c>
      <c r="C25" s="1">
        <v>-3.7585999999999999</v>
      </c>
      <c r="D25" s="1">
        <v>-2.3395999999999999</v>
      </c>
    </row>
    <row r="26" spans="1:4" x14ac:dyDescent="0.2">
      <c r="A26" s="7" t="s">
        <v>48</v>
      </c>
      <c r="B26" s="1">
        <v>-0.87690000000000001</v>
      </c>
      <c r="C26" s="1">
        <v>-0.81059999999999999</v>
      </c>
      <c r="D26" s="1">
        <v>-0.94320000000000004</v>
      </c>
    </row>
    <row r="27" spans="1:4" x14ac:dyDescent="0.2">
      <c r="A27" s="1" t="s">
        <v>49</v>
      </c>
      <c r="B27" s="1">
        <v>-1.5602</v>
      </c>
      <c r="C27" s="1">
        <v>-1.9137999999999999</v>
      </c>
      <c r="D27" s="1">
        <v>-1.2065999999999999</v>
      </c>
    </row>
    <row r="28" spans="1:4" x14ac:dyDescent="0.2">
      <c r="A28" s="5" t="s">
        <v>45</v>
      </c>
      <c r="B28" s="5">
        <v>3.5255999999999998</v>
      </c>
      <c r="C28" s="5">
        <v>2.7364999999999999</v>
      </c>
      <c r="D28" s="5">
        <v>4.3146000000000004</v>
      </c>
    </row>
    <row r="29" spans="1:4" x14ac:dyDescent="0.2">
      <c r="D29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EA4A04-83D4-964C-B9F7-25DB0F8C0BC7}">
  <dimension ref="A2:C71"/>
  <sheetViews>
    <sheetView tabSelected="1" workbookViewId="0">
      <selection activeCell="G15" sqref="G15"/>
    </sheetView>
  </sheetViews>
  <sheetFormatPr baseColWidth="10" defaultRowHeight="16" x14ac:dyDescent="0.2"/>
  <cols>
    <col min="1" max="1" width="22.33203125" bestFit="1" customWidth="1"/>
    <col min="2" max="2" width="17" bestFit="1" customWidth="1"/>
    <col min="3" max="3" width="16.33203125" bestFit="1" customWidth="1"/>
  </cols>
  <sheetData>
    <row r="2" spans="1:3" x14ac:dyDescent="0.2">
      <c r="A2" s="2" t="s">
        <v>23</v>
      </c>
    </row>
    <row r="4" spans="1:3" x14ac:dyDescent="0.2">
      <c r="A4" s="2" t="s">
        <v>35</v>
      </c>
    </row>
    <row r="6" spans="1:3" x14ac:dyDescent="0.2">
      <c r="A6" s="7" t="s">
        <v>26</v>
      </c>
      <c r="B6" t="s">
        <v>64</v>
      </c>
      <c r="C6" t="s">
        <v>27</v>
      </c>
    </row>
    <row r="7" spans="1:3" x14ac:dyDescent="0.2">
      <c r="A7" t="s">
        <v>24</v>
      </c>
      <c r="B7">
        <v>-10.5</v>
      </c>
      <c r="C7">
        <v>-4.0824999999999996</v>
      </c>
    </row>
    <row r="8" spans="1:3" x14ac:dyDescent="0.2">
      <c r="A8" t="s">
        <v>24</v>
      </c>
      <c r="B8">
        <v>-12.72</v>
      </c>
      <c r="C8">
        <v>-5.0750000000000002</v>
      </c>
    </row>
    <row r="9" spans="1:3" x14ac:dyDescent="0.2">
      <c r="A9" t="s">
        <v>25</v>
      </c>
      <c r="B9">
        <v>-9.1999999999999993</v>
      </c>
      <c r="C9">
        <v>-2.97</v>
      </c>
    </row>
    <row r="10" spans="1:3" x14ac:dyDescent="0.2">
      <c r="A10" s="12" t="s">
        <v>28</v>
      </c>
      <c r="B10">
        <v>-59.21</v>
      </c>
      <c r="C10">
        <v>-15.98</v>
      </c>
    </row>
    <row r="11" spans="1:3" x14ac:dyDescent="0.2">
      <c r="A11" s="12" t="s">
        <v>29</v>
      </c>
      <c r="B11">
        <v>0</v>
      </c>
      <c r="C11">
        <v>0</v>
      </c>
    </row>
    <row r="12" spans="1:3" x14ac:dyDescent="0.2">
      <c r="A12" t="s">
        <v>30</v>
      </c>
      <c r="B12" s="12">
        <v>-4.84</v>
      </c>
      <c r="C12">
        <v>11.348000000000001</v>
      </c>
    </row>
    <row r="13" spans="1:3" x14ac:dyDescent="0.2">
      <c r="A13" s="12" t="s">
        <v>31</v>
      </c>
      <c r="B13">
        <v>0</v>
      </c>
      <c r="C13">
        <v>0</v>
      </c>
    </row>
    <row r="14" spans="1:3" x14ac:dyDescent="0.2">
      <c r="A14" s="12" t="s">
        <v>33</v>
      </c>
      <c r="B14">
        <v>0</v>
      </c>
      <c r="C14">
        <v>0</v>
      </c>
    </row>
    <row r="15" spans="1:3" x14ac:dyDescent="0.2">
      <c r="A15" s="12" t="s">
        <v>34</v>
      </c>
      <c r="B15">
        <v>0</v>
      </c>
      <c r="C15">
        <v>0</v>
      </c>
    </row>
    <row r="20" spans="1:3" x14ac:dyDescent="0.2">
      <c r="A20" s="2" t="s">
        <v>36</v>
      </c>
    </row>
    <row r="22" spans="1:3" x14ac:dyDescent="0.2">
      <c r="A22" t="s">
        <v>26</v>
      </c>
      <c r="B22" t="s">
        <v>32</v>
      </c>
      <c r="C22" t="s">
        <v>27</v>
      </c>
    </row>
    <row r="23" spans="1:3" x14ac:dyDescent="0.2">
      <c r="A23" t="s">
        <v>24</v>
      </c>
      <c r="B23">
        <v>-95.55</v>
      </c>
      <c r="C23">
        <v>-23.875</v>
      </c>
    </row>
    <row r="24" spans="1:3" x14ac:dyDescent="0.2">
      <c r="A24" t="s">
        <v>24</v>
      </c>
      <c r="B24">
        <v>-98.17</v>
      </c>
      <c r="C24">
        <v>-17.989999999999998</v>
      </c>
    </row>
    <row r="25" spans="1:3" x14ac:dyDescent="0.2">
      <c r="A25" t="s">
        <v>25</v>
      </c>
      <c r="B25">
        <v>-69.7</v>
      </c>
      <c r="C25">
        <v>-42.1</v>
      </c>
    </row>
    <row r="26" spans="1:3" x14ac:dyDescent="0.2">
      <c r="A26" t="s">
        <v>25</v>
      </c>
      <c r="B26">
        <v>-100</v>
      </c>
      <c r="C26">
        <v>-15.22</v>
      </c>
    </row>
    <row r="29" spans="1:3" x14ac:dyDescent="0.2">
      <c r="A29" s="2" t="s">
        <v>37</v>
      </c>
    </row>
    <row r="31" spans="1:3" x14ac:dyDescent="0.2">
      <c r="A31" t="s">
        <v>26</v>
      </c>
      <c r="B31" t="s">
        <v>32</v>
      </c>
      <c r="C31" t="s">
        <v>27</v>
      </c>
    </row>
    <row r="32" spans="1:3" x14ac:dyDescent="0.2">
      <c r="A32" s="4" t="s">
        <v>24</v>
      </c>
      <c r="B32">
        <v>-100</v>
      </c>
      <c r="C32">
        <v>0</v>
      </c>
    </row>
    <row r="33" spans="1:3" x14ac:dyDescent="0.2">
      <c r="A33" s="4" t="s">
        <v>24</v>
      </c>
      <c r="B33">
        <v>-100</v>
      </c>
      <c r="C33">
        <v>0</v>
      </c>
    </row>
    <row r="34" spans="1:3" x14ac:dyDescent="0.2">
      <c r="A34" s="4" t="s">
        <v>28</v>
      </c>
      <c r="B34">
        <v>-97.44</v>
      </c>
      <c r="C34">
        <v>-2.82</v>
      </c>
    </row>
    <row r="35" spans="1:3" x14ac:dyDescent="0.2">
      <c r="A35" s="4" t="s">
        <v>29</v>
      </c>
      <c r="B35">
        <v>-36.799999999999997</v>
      </c>
      <c r="C35">
        <v>-18.309999999999999</v>
      </c>
    </row>
    <row r="36" spans="1:3" x14ac:dyDescent="0.2">
      <c r="A36" s="4" t="s">
        <v>29</v>
      </c>
      <c r="B36">
        <v>-18.309999999999999</v>
      </c>
      <c r="C36">
        <v>-10.85</v>
      </c>
    </row>
    <row r="37" spans="1:3" x14ac:dyDescent="0.2">
      <c r="A37" s="4" t="s">
        <v>29</v>
      </c>
      <c r="B37" s="3">
        <v>-54.61</v>
      </c>
      <c r="C37" s="3">
        <v>-14.2</v>
      </c>
    </row>
    <row r="38" spans="1:3" x14ac:dyDescent="0.2">
      <c r="A38" s="4" t="s">
        <v>29</v>
      </c>
      <c r="B38">
        <v>-24.25</v>
      </c>
      <c r="C38">
        <v>-9.5734043060000005</v>
      </c>
    </row>
    <row r="39" spans="1:3" x14ac:dyDescent="0.2">
      <c r="A39" s="4" t="s">
        <v>33</v>
      </c>
      <c r="B39" s="4">
        <v>44.9</v>
      </c>
      <c r="C39" s="4">
        <v>5.7</v>
      </c>
    </row>
    <row r="40" spans="1:3" x14ac:dyDescent="0.2">
      <c r="A40" s="4" t="s">
        <v>33</v>
      </c>
      <c r="B40" s="4">
        <v>-61.1</v>
      </c>
      <c r="C40" s="4">
        <v>3.15</v>
      </c>
    </row>
    <row r="41" spans="1:3" x14ac:dyDescent="0.2">
      <c r="A41" s="4" t="s">
        <v>33</v>
      </c>
      <c r="B41" s="4">
        <v>-100</v>
      </c>
      <c r="C41" s="4">
        <v>0</v>
      </c>
    </row>
    <row r="42" spans="1:3" x14ac:dyDescent="0.2">
      <c r="A42" s="4" t="s">
        <v>33</v>
      </c>
      <c r="B42" s="4">
        <v>-69.400000000000006</v>
      </c>
      <c r="C42" s="4">
        <v>1.05</v>
      </c>
    </row>
    <row r="43" spans="1:3" x14ac:dyDescent="0.2">
      <c r="A43" s="4" t="s">
        <v>33</v>
      </c>
      <c r="B43" s="4">
        <v>59.4</v>
      </c>
      <c r="C43" s="4">
        <v>10.050000000000001</v>
      </c>
    </row>
    <row r="46" spans="1:3" x14ac:dyDescent="0.2">
      <c r="A46" s="2" t="s">
        <v>39</v>
      </c>
    </row>
    <row r="48" spans="1:3" x14ac:dyDescent="0.2">
      <c r="A48" t="s">
        <v>26</v>
      </c>
      <c r="B48" t="s">
        <v>32</v>
      </c>
      <c r="C48" t="s">
        <v>27</v>
      </c>
    </row>
    <row r="49" spans="1:3" x14ac:dyDescent="0.2">
      <c r="A49" t="s">
        <v>30</v>
      </c>
      <c r="B49">
        <v>-97.73</v>
      </c>
      <c r="C49" s="4">
        <v>4.5</v>
      </c>
    </row>
    <row r="50" spans="1:3" x14ac:dyDescent="0.2">
      <c r="A50" s="4" t="s">
        <v>24</v>
      </c>
      <c r="B50" s="4">
        <v>-100</v>
      </c>
      <c r="C50">
        <v>0</v>
      </c>
    </row>
    <row r="51" spans="1:3" x14ac:dyDescent="0.2">
      <c r="A51" s="4" t="s">
        <v>24</v>
      </c>
      <c r="B51" s="4">
        <v>-100</v>
      </c>
      <c r="C51">
        <v>0</v>
      </c>
    </row>
    <row r="52" spans="1:3" x14ac:dyDescent="0.2">
      <c r="A52" s="4" t="s">
        <v>28</v>
      </c>
      <c r="B52">
        <v>-98.83</v>
      </c>
      <c r="C52">
        <v>1.9950000000000001</v>
      </c>
    </row>
    <row r="53" spans="1:3" x14ac:dyDescent="0.2">
      <c r="A53" s="4" t="s">
        <v>31</v>
      </c>
      <c r="B53">
        <v>-100</v>
      </c>
      <c r="C53">
        <v>25.4</v>
      </c>
    </row>
    <row r="54" spans="1:3" x14ac:dyDescent="0.2">
      <c r="A54" s="4" t="s">
        <v>31</v>
      </c>
      <c r="B54">
        <v>-19.2</v>
      </c>
      <c r="C54">
        <v>25.8</v>
      </c>
    </row>
    <row r="55" spans="1:3" x14ac:dyDescent="0.2">
      <c r="A55" s="4" t="s">
        <v>33</v>
      </c>
      <c r="B55" s="4">
        <v>36.799999999999997</v>
      </c>
      <c r="C55" s="4">
        <v>3.1</v>
      </c>
    </row>
    <row r="56" spans="1:3" x14ac:dyDescent="0.2">
      <c r="A56" s="4" t="s">
        <v>33</v>
      </c>
      <c r="B56" s="4">
        <v>-86.9</v>
      </c>
      <c r="C56" s="4">
        <v>1.05</v>
      </c>
    </row>
    <row r="57" spans="1:3" x14ac:dyDescent="0.2">
      <c r="A57" s="4" t="s">
        <v>33</v>
      </c>
      <c r="B57" s="4">
        <v>-99.9</v>
      </c>
      <c r="C57" s="4">
        <v>0.05</v>
      </c>
    </row>
    <row r="58" spans="1:3" x14ac:dyDescent="0.2">
      <c r="A58" s="4" t="s">
        <v>33</v>
      </c>
      <c r="B58" s="4">
        <v>-68.400000000000006</v>
      </c>
      <c r="C58" s="4">
        <v>1.1499999999999999</v>
      </c>
    </row>
    <row r="59" spans="1:3" x14ac:dyDescent="0.2">
      <c r="A59" s="4" t="s">
        <v>33</v>
      </c>
      <c r="B59" s="4">
        <v>24</v>
      </c>
      <c r="C59" s="4">
        <v>12.8</v>
      </c>
    </row>
    <row r="60" spans="1:3" x14ac:dyDescent="0.2">
      <c r="A60" s="4" t="s">
        <v>34</v>
      </c>
      <c r="B60" s="4">
        <v>14</v>
      </c>
      <c r="C60" s="4">
        <v>0.35</v>
      </c>
    </row>
    <row r="61" spans="1:3" x14ac:dyDescent="0.2">
      <c r="A61" s="4" t="s">
        <v>34</v>
      </c>
      <c r="B61" s="4">
        <v>0.6</v>
      </c>
      <c r="C61" s="4">
        <v>0.4</v>
      </c>
    </row>
    <row r="62" spans="1:3" x14ac:dyDescent="0.2">
      <c r="A62" s="4" t="s">
        <v>34</v>
      </c>
      <c r="B62" s="4">
        <v>0.2</v>
      </c>
      <c r="C62" s="4">
        <v>0.3</v>
      </c>
    </row>
    <row r="63" spans="1:3" x14ac:dyDescent="0.2">
      <c r="A63" s="4" t="s">
        <v>34</v>
      </c>
      <c r="B63" s="4">
        <v>-24</v>
      </c>
      <c r="C63" s="4">
        <v>1.55</v>
      </c>
    </row>
    <row r="64" spans="1:3" x14ac:dyDescent="0.2">
      <c r="A64" s="4" t="s">
        <v>34</v>
      </c>
      <c r="B64" s="4">
        <v>-25.9</v>
      </c>
      <c r="C64" s="4">
        <v>3</v>
      </c>
    </row>
    <row r="65" spans="1:3" x14ac:dyDescent="0.2">
      <c r="A65" s="4" t="s">
        <v>34</v>
      </c>
      <c r="B65" s="4">
        <v>-27.6</v>
      </c>
      <c r="C65" s="4">
        <v>1.4</v>
      </c>
    </row>
    <row r="66" spans="1:3" x14ac:dyDescent="0.2">
      <c r="A66" s="4" t="s">
        <v>34</v>
      </c>
      <c r="B66" s="4">
        <v>-28.1</v>
      </c>
      <c r="C66" s="4">
        <v>1.1499999999999999</v>
      </c>
    </row>
    <row r="67" spans="1:3" x14ac:dyDescent="0.2">
      <c r="A67" s="4" t="s">
        <v>34</v>
      </c>
      <c r="B67" s="4">
        <v>-28.3</v>
      </c>
      <c r="C67" s="4">
        <v>1.5</v>
      </c>
    </row>
    <row r="68" spans="1:3" x14ac:dyDescent="0.2">
      <c r="A68" s="4" t="s">
        <v>34</v>
      </c>
      <c r="B68" s="4">
        <v>-30.6</v>
      </c>
      <c r="C68" s="4">
        <v>1.4</v>
      </c>
    </row>
    <row r="69" spans="1:3" x14ac:dyDescent="0.2">
      <c r="A69" s="4" t="s">
        <v>34</v>
      </c>
      <c r="B69" s="4">
        <v>-31.7</v>
      </c>
      <c r="C69" s="4">
        <v>1.2</v>
      </c>
    </row>
    <row r="70" spans="1:3" x14ac:dyDescent="0.2">
      <c r="A70" s="4" t="s">
        <v>34</v>
      </c>
      <c r="B70" s="4">
        <v>-33.1</v>
      </c>
      <c r="C70" s="4">
        <v>1.3</v>
      </c>
    </row>
    <row r="71" spans="1:3" x14ac:dyDescent="0.2">
      <c r="A71" s="4" t="s">
        <v>34</v>
      </c>
      <c r="B71" s="4">
        <v>-50</v>
      </c>
      <c r="C71" s="4">
        <v>0.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B602E-73B3-5D4F-871E-B04FCCBE4B95}">
  <dimension ref="A2:E13"/>
  <sheetViews>
    <sheetView workbookViewId="0">
      <selection activeCell="A4" sqref="A4"/>
    </sheetView>
  </sheetViews>
  <sheetFormatPr baseColWidth="10" defaultRowHeight="16" x14ac:dyDescent="0.2"/>
  <cols>
    <col min="1" max="1" width="9.33203125" bestFit="1" customWidth="1"/>
    <col min="2" max="2" width="38.33203125" bestFit="1" customWidth="1"/>
  </cols>
  <sheetData>
    <row r="2" spans="1:5" x14ac:dyDescent="0.2">
      <c r="A2" s="2" t="s">
        <v>20</v>
      </c>
    </row>
    <row r="3" spans="1:5" x14ac:dyDescent="0.2">
      <c r="A3" s="2"/>
    </row>
    <row r="4" spans="1:5" x14ac:dyDescent="0.2">
      <c r="A4" s="1" t="s">
        <v>22</v>
      </c>
      <c r="B4" s="1" t="s">
        <v>6</v>
      </c>
      <c r="C4" s="1" t="s">
        <v>7</v>
      </c>
    </row>
    <row r="5" spans="1:5" x14ac:dyDescent="0.2">
      <c r="A5" s="1" t="s">
        <v>0</v>
      </c>
      <c r="B5" s="1" t="s">
        <v>1</v>
      </c>
      <c r="C5" s="1">
        <v>1</v>
      </c>
    </row>
    <row r="6" spans="1:5" x14ac:dyDescent="0.2">
      <c r="A6" s="1" t="s">
        <v>0</v>
      </c>
      <c r="B6" s="1" t="s">
        <v>2</v>
      </c>
      <c r="C6" s="1">
        <v>3</v>
      </c>
    </row>
    <row r="7" spans="1:5" x14ac:dyDescent="0.2">
      <c r="A7" s="1" t="s">
        <v>0</v>
      </c>
      <c r="B7" s="1" t="s">
        <v>3</v>
      </c>
      <c r="C7" s="1">
        <v>4</v>
      </c>
    </row>
    <row r="8" spans="1:5" x14ac:dyDescent="0.2">
      <c r="A8" s="1" t="s">
        <v>0</v>
      </c>
      <c r="B8" s="1" t="s">
        <v>4</v>
      </c>
      <c r="C8" s="1">
        <v>8</v>
      </c>
    </row>
    <row r="9" spans="1:5" x14ac:dyDescent="0.2">
      <c r="A9" s="1" t="s">
        <v>0</v>
      </c>
      <c r="B9" s="1" t="s">
        <v>5</v>
      </c>
      <c r="C9" s="1">
        <v>16</v>
      </c>
    </row>
    <row r="13" spans="1:5" x14ac:dyDescent="0.2">
      <c r="E13" t="s">
        <v>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B48E2-E35B-2D4A-9784-F5415014B267}">
  <dimension ref="A1:F37"/>
  <sheetViews>
    <sheetView workbookViewId="0">
      <selection activeCell="F10" sqref="F10"/>
    </sheetView>
  </sheetViews>
  <sheetFormatPr baseColWidth="10" defaultRowHeight="16" x14ac:dyDescent="0.2"/>
  <cols>
    <col min="1" max="1" width="18.5" bestFit="1" customWidth="1"/>
    <col min="2" max="2" width="26.1640625" bestFit="1" customWidth="1"/>
  </cols>
  <sheetData>
    <row r="1" spans="1:6" x14ac:dyDescent="0.2">
      <c r="A1" s="2"/>
    </row>
    <row r="2" spans="1:6" x14ac:dyDescent="0.2">
      <c r="A2" s="2" t="s">
        <v>21</v>
      </c>
    </row>
    <row r="4" spans="1:6" x14ac:dyDescent="0.2">
      <c r="A4" s="1" t="s">
        <v>22</v>
      </c>
      <c r="B4" s="1" t="s">
        <v>6</v>
      </c>
      <c r="C4" s="1" t="s">
        <v>7</v>
      </c>
    </row>
    <row r="5" spans="1:6" x14ac:dyDescent="0.2">
      <c r="A5" s="1" t="s">
        <v>9</v>
      </c>
      <c r="B5" s="1" t="s">
        <v>4</v>
      </c>
      <c r="C5" s="1">
        <v>3</v>
      </c>
    </row>
    <row r="6" spans="1:6" x14ac:dyDescent="0.2">
      <c r="A6" s="1" t="s">
        <v>10</v>
      </c>
      <c r="B6" s="1" t="s">
        <v>4</v>
      </c>
      <c r="C6" s="1">
        <v>1</v>
      </c>
    </row>
    <row r="7" spans="1:6" x14ac:dyDescent="0.2">
      <c r="A7" s="1" t="s">
        <v>10</v>
      </c>
      <c r="B7" s="1" t="s">
        <v>4</v>
      </c>
      <c r="C7" s="1">
        <v>1</v>
      </c>
    </row>
    <row r="8" spans="1:6" x14ac:dyDescent="0.2">
      <c r="A8" s="1" t="s">
        <v>10</v>
      </c>
      <c r="B8" s="1" t="s">
        <v>4</v>
      </c>
      <c r="C8" s="1">
        <v>1</v>
      </c>
    </row>
    <row r="9" spans="1:6" x14ac:dyDescent="0.2">
      <c r="A9" s="1" t="s">
        <v>11</v>
      </c>
      <c r="B9" s="1" t="s">
        <v>1</v>
      </c>
      <c r="C9" s="1">
        <v>7</v>
      </c>
    </row>
    <row r="10" spans="1:6" x14ac:dyDescent="0.2">
      <c r="A10" s="1" t="s">
        <v>11</v>
      </c>
      <c r="B10" s="1" t="s">
        <v>2</v>
      </c>
      <c r="C10" s="1">
        <v>5</v>
      </c>
    </row>
    <row r="11" spans="1:6" x14ac:dyDescent="0.2">
      <c r="A11" s="1" t="s">
        <v>11</v>
      </c>
      <c r="B11" s="1" t="s">
        <v>4</v>
      </c>
      <c r="C11" s="1">
        <v>1</v>
      </c>
      <c r="F11" s="2"/>
    </row>
    <row r="12" spans="1:6" x14ac:dyDescent="0.2">
      <c r="A12" s="1" t="s">
        <v>11</v>
      </c>
      <c r="B12" s="1" t="s">
        <v>5</v>
      </c>
      <c r="C12" s="1">
        <v>3</v>
      </c>
    </row>
    <row r="13" spans="1:6" x14ac:dyDescent="0.2">
      <c r="A13" s="1" t="s">
        <v>12</v>
      </c>
      <c r="B13" s="1" t="s">
        <v>1</v>
      </c>
      <c r="C13" s="1">
        <v>1</v>
      </c>
    </row>
    <row r="14" spans="1:6" x14ac:dyDescent="0.2">
      <c r="A14" s="1" t="s">
        <v>12</v>
      </c>
      <c r="B14" s="1" t="s">
        <v>2</v>
      </c>
      <c r="C14" s="1">
        <v>3</v>
      </c>
    </row>
    <row r="15" spans="1:6" x14ac:dyDescent="0.2">
      <c r="A15" s="1" t="s">
        <v>12</v>
      </c>
      <c r="B15" s="1" t="s">
        <v>4</v>
      </c>
      <c r="C15" s="1">
        <v>3</v>
      </c>
    </row>
    <row r="16" spans="1:6" x14ac:dyDescent="0.2">
      <c r="A16" s="1" t="s">
        <v>12</v>
      </c>
      <c r="B16" s="1" t="s">
        <v>5</v>
      </c>
      <c r="C16" s="1">
        <v>3</v>
      </c>
    </row>
    <row r="17" spans="1:3" x14ac:dyDescent="0.2">
      <c r="A17" s="1" t="s">
        <v>13</v>
      </c>
      <c r="B17" s="1" t="s">
        <v>1</v>
      </c>
      <c r="C17" s="1">
        <v>3</v>
      </c>
    </row>
    <row r="18" spans="1:3" x14ac:dyDescent="0.2">
      <c r="A18" s="1" t="s">
        <v>13</v>
      </c>
      <c r="B18" s="1" t="s">
        <v>2</v>
      </c>
      <c r="C18" s="1">
        <v>4</v>
      </c>
    </row>
    <row r="19" spans="1:3" x14ac:dyDescent="0.2">
      <c r="A19" s="1" t="s">
        <v>13</v>
      </c>
      <c r="B19" s="1" t="s">
        <v>4</v>
      </c>
      <c r="C19" s="1">
        <v>3</v>
      </c>
    </row>
    <row r="20" spans="1:3" x14ac:dyDescent="0.2">
      <c r="A20" s="1" t="s">
        <v>13</v>
      </c>
      <c r="B20" s="1" t="s">
        <v>5</v>
      </c>
      <c r="C20" s="1">
        <v>5</v>
      </c>
    </row>
    <row r="21" spans="1:3" x14ac:dyDescent="0.2">
      <c r="A21" s="1" t="s">
        <v>14</v>
      </c>
      <c r="B21" s="1" t="s">
        <v>1</v>
      </c>
      <c r="C21" s="1">
        <v>1</v>
      </c>
    </row>
    <row r="22" spans="1:3" x14ac:dyDescent="0.2">
      <c r="A22" s="1" t="s">
        <v>14</v>
      </c>
      <c r="B22" s="1" t="s">
        <v>4</v>
      </c>
      <c r="C22" s="1">
        <v>5</v>
      </c>
    </row>
    <row r="23" spans="1:3" x14ac:dyDescent="0.2">
      <c r="A23" s="1" t="s">
        <v>15</v>
      </c>
      <c r="B23" s="1" t="s">
        <v>4</v>
      </c>
      <c r="C23" s="1">
        <v>3</v>
      </c>
    </row>
    <row r="24" spans="1:3" x14ac:dyDescent="0.2">
      <c r="A24" s="1" t="s">
        <v>15</v>
      </c>
      <c r="B24" s="1" t="s">
        <v>5</v>
      </c>
      <c r="C24" s="1">
        <v>1</v>
      </c>
    </row>
    <row r="25" spans="1:3" x14ac:dyDescent="0.2">
      <c r="A25" s="1" t="s">
        <v>15</v>
      </c>
      <c r="B25" s="1" t="s">
        <v>4</v>
      </c>
      <c r="C25" s="1">
        <v>3</v>
      </c>
    </row>
    <row r="26" spans="1:3" x14ac:dyDescent="0.2">
      <c r="A26" s="1" t="s">
        <v>15</v>
      </c>
      <c r="B26" s="1" t="s">
        <v>5</v>
      </c>
      <c r="C26" s="1">
        <v>1</v>
      </c>
    </row>
    <row r="27" spans="1:3" x14ac:dyDescent="0.2">
      <c r="A27" s="1" t="s">
        <v>16</v>
      </c>
      <c r="B27" s="1" t="s">
        <v>1</v>
      </c>
      <c r="C27" s="1">
        <v>4</v>
      </c>
    </row>
    <row r="28" spans="1:3" x14ac:dyDescent="0.2">
      <c r="A28" s="1" t="s">
        <v>16</v>
      </c>
      <c r="B28" s="1" t="s">
        <v>2</v>
      </c>
      <c r="C28" s="1">
        <v>1</v>
      </c>
    </row>
    <row r="29" spans="1:3" x14ac:dyDescent="0.2">
      <c r="A29" s="1" t="s">
        <v>16</v>
      </c>
      <c r="B29" s="1" t="s">
        <v>4</v>
      </c>
      <c r="C29" s="1">
        <v>4</v>
      </c>
    </row>
    <row r="30" spans="1:3" x14ac:dyDescent="0.2">
      <c r="A30" s="1" t="s">
        <v>16</v>
      </c>
      <c r="B30" s="1" t="s">
        <v>5</v>
      </c>
      <c r="C30" s="1">
        <v>2</v>
      </c>
    </row>
    <row r="31" spans="1:3" x14ac:dyDescent="0.2">
      <c r="A31" s="1" t="s">
        <v>17</v>
      </c>
      <c r="B31" s="1" t="s">
        <v>4</v>
      </c>
      <c r="C31" s="1">
        <v>1</v>
      </c>
    </row>
    <row r="32" spans="1:3" x14ac:dyDescent="0.2">
      <c r="A32" s="1" t="s">
        <v>18</v>
      </c>
      <c r="B32" s="1" t="s">
        <v>1</v>
      </c>
      <c r="C32" s="1">
        <v>1</v>
      </c>
    </row>
    <row r="33" spans="1:3" x14ac:dyDescent="0.2">
      <c r="A33" s="1" t="s">
        <v>18</v>
      </c>
      <c r="B33" s="1" t="s">
        <v>4</v>
      </c>
      <c r="C33" s="1">
        <v>3</v>
      </c>
    </row>
    <row r="34" spans="1:3" x14ac:dyDescent="0.2">
      <c r="A34" s="1" t="s">
        <v>18</v>
      </c>
      <c r="B34" s="1" t="s">
        <v>5</v>
      </c>
      <c r="C34" s="1">
        <v>1</v>
      </c>
    </row>
    <row r="35" spans="1:3" x14ac:dyDescent="0.2">
      <c r="A35" s="1" t="s">
        <v>19</v>
      </c>
      <c r="B35" s="1" t="s">
        <v>1</v>
      </c>
      <c r="C35" s="1">
        <v>1</v>
      </c>
    </row>
    <row r="36" spans="1:3" x14ac:dyDescent="0.2">
      <c r="A36" s="1" t="s">
        <v>19</v>
      </c>
      <c r="B36" s="1" t="s">
        <v>2</v>
      </c>
      <c r="C36" s="1">
        <v>1</v>
      </c>
    </row>
    <row r="37" spans="1:3" x14ac:dyDescent="0.2">
      <c r="A37" s="1" t="s">
        <v>19</v>
      </c>
      <c r="B37" s="1" t="s">
        <v>4</v>
      </c>
      <c r="C37" s="1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a</vt:lpstr>
      <vt:lpstr>Figure 1b</vt:lpstr>
      <vt:lpstr>Figure 2</vt:lpstr>
      <vt:lpstr>Figure 3</vt:lpstr>
      <vt:lpstr>Figure 4</vt:lpstr>
      <vt:lpstr>Figure 5.1</vt:lpstr>
      <vt:lpstr>Figure 5.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astic in Science</dc:creator>
  <cp:lastModifiedBy>Plastic in Science</cp:lastModifiedBy>
  <dcterms:created xsi:type="dcterms:W3CDTF">2024-01-16T12:42:51Z</dcterms:created>
  <dcterms:modified xsi:type="dcterms:W3CDTF">2024-01-21T14:08:57Z</dcterms:modified>
</cp:coreProperties>
</file>